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04"/>
  <workbookPr/>
  <mc:AlternateContent xmlns:mc="http://schemas.openxmlformats.org/markup-compatibility/2006">
    <mc:Choice Requires="x15">
      <x15ac:absPath xmlns:x15ac="http://schemas.microsoft.com/office/spreadsheetml/2010/11/ac" url="https://unisyd-my.sharepoint.com/personal/zachary_bryant_sydney_edu_au/Documents/AI review paper/Extraction/"/>
    </mc:Choice>
  </mc:AlternateContent>
  <xr:revisionPtr revIDLastSave="896" documentId="8_{F01BEDEA-3974-8546-AC6E-F7BB107DA92D}" xr6:coauthVersionLast="47" xr6:coauthVersionMax="47" xr10:uidLastSave="{DF05C7A2-F0B5-4AAC-AE14-21022797D343}"/>
  <bookViews>
    <workbookView xWindow="380" yWindow="500" windowWidth="28040" windowHeight="16940" xr2:uid="{D7AEE875-0F25-9445-B42B-45BB95CBD5EE}"/>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O22" i="1" l="1"/>
  <c r="BO20" i="1"/>
  <c r="BO18" i="1"/>
  <c r="BO16" i="1"/>
  <c r="BO14" i="1"/>
  <c r="BO12" i="1"/>
  <c r="BO10" i="1"/>
  <c r="BO8" i="1"/>
  <c r="BO6" i="1"/>
  <c r="BO4" i="1"/>
  <c r="P24" i="1"/>
  <c r="AF24" i="1"/>
  <c r="BD24" i="1"/>
  <c r="BQ4" i="1"/>
  <c r="BE22" i="1"/>
  <c r="AG22" i="1"/>
  <c r="Q22" i="1"/>
  <c r="BE20" i="1"/>
  <c r="AG20" i="1"/>
  <c r="Q20" i="1"/>
  <c r="BE18" i="1"/>
  <c r="AG18" i="1"/>
  <c r="Q18" i="1"/>
  <c r="BE16" i="1"/>
  <c r="AG16" i="1"/>
  <c r="Q12" i="1"/>
  <c r="Q14" i="1"/>
  <c r="Q16" i="1"/>
  <c r="BE14" i="1"/>
  <c r="AG14" i="1"/>
  <c r="BE12" i="1"/>
  <c r="AG12" i="1"/>
  <c r="BE10" i="1"/>
  <c r="AG10" i="1"/>
  <c r="Q10" i="1"/>
  <c r="BE6" i="1"/>
  <c r="BE8" i="1"/>
  <c r="AG8" i="1"/>
  <c r="Q4" i="1"/>
  <c r="Q6" i="1"/>
  <c r="Q8" i="1"/>
  <c r="BE4" i="1"/>
  <c r="BE24" i="1" s="1"/>
  <c r="AG6" i="1"/>
  <c r="AG4" i="1"/>
  <c r="AG24" i="1" s="1"/>
  <c r="Q24" i="1" l="1"/>
  <c r="BQ6" i="1"/>
  <c r="BQ8" i="1"/>
  <c r="BQ10" i="1"/>
  <c r="BQ12" i="1"/>
  <c r="BQ14" i="1"/>
  <c r="BQ16" i="1"/>
  <c r="BQ18" i="1"/>
  <c r="BQ20" i="1"/>
  <c r="BQ22" i="1"/>
  <c r="BQ24" i="1" l="1"/>
</calcChain>
</file>

<file path=xl/sharedStrings.xml><?xml version="1.0" encoding="utf-8"?>
<sst xmlns="http://schemas.openxmlformats.org/spreadsheetml/2006/main" count="885" uniqueCount="391">
  <si>
    <t>Study characteristics</t>
  </si>
  <si>
    <t>Sample characteristics</t>
  </si>
  <si>
    <t>Methodological</t>
  </si>
  <si>
    <t>Covidence study #</t>
  </si>
  <si>
    <t>Data</t>
  </si>
  <si>
    <t>Study ID</t>
  </si>
  <si>
    <t>Parent study ID (if applicable)</t>
  </si>
  <si>
    <t>Extractor initials</t>
  </si>
  <si>
    <t>Authors</t>
  </si>
  <si>
    <t>Country</t>
  </si>
  <si>
    <t>Publication year</t>
  </si>
  <si>
    <t>Aim of study</t>
  </si>
  <si>
    <t>Design (RCT, observational or feasibility)</t>
  </si>
  <si>
    <t>Primary substance measured</t>
  </si>
  <si>
    <t xml:space="preserve">Setting </t>
  </si>
  <si>
    <t>Details of compensation/reimbursement</t>
  </si>
  <si>
    <t>COI</t>
  </si>
  <si>
    <t>no. of fields</t>
  </si>
  <si>
    <t>no. correct</t>
  </si>
  <si>
    <t>%</t>
  </si>
  <si>
    <t>N participants at baseline</t>
  </si>
  <si>
    <t>Participant recruitment</t>
  </si>
  <si>
    <t>Participant population</t>
  </si>
  <si>
    <t>Age mean</t>
  </si>
  <si>
    <t>Age SD</t>
  </si>
  <si>
    <t>Age median</t>
  </si>
  <si>
    <t>Age interquartile range</t>
  </si>
  <si>
    <t>Age lower</t>
  </si>
  <si>
    <t>Age upper</t>
  </si>
  <si>
    <t>Sample_age_classification</t>
  </si>
  <si>
    <t>Female %</t>
  </si>
  <si>
    <t>N attrition/excluded from analyses</t>
  </si>
  <si>
    <t>EMA, Daily Diary or Sensor data</t>
  </si>
  <si>
    <t>Platform/technology used (smartphone application etc)</t>
  </si>
  <si>
    <t>Collection device (e.g. participants smartphones, wearables, study issued device)</t>
  </si>
  <si>
    <t>How was substance use measured? (any use, frequency of use, quantity of use, duration of use etc)</t>
  </si>
  <si>
    <t>Time of day (Time when data collection initiated)</t>
  </si>
  <si>
    <t>Duration (minutes)/ length of  survey/assessment (e.g. 10-minute daily survey)</t>
  </si>
  <si>
    <t>Assessment period (days; convert from weeks if necessary)</t>
  </si>
  <si>
    <t>Min duration of assessment period (days)</t>
  </si>
  <si>
    <t>Max duration of assessment period (days)</t>
  </si>
  <si>
    <t>Average duration of assessment period (days)</t>
  </si>
  <si>
    <t>Frequency of data collection (For biosensing data only)</t>
  </si>
  <si>
    <t xml:space="preserve">Standard number of daily assessments </t>
  </si>
  <si>
    <t>Min number of daily assessments completed across study</t>
  </si>
  <si>
    <t>Max number of daily assessments completed across study</t>
  </si>
  <si>
    <t>Average number of daily assessments completed across study</t>
  </si>
  <si>
    <t>Standard time between assessment</t>
  </si>
  <si>
    <t xml:space="preserve">Min time between assessment </t>
  </si>
  <si>
    <t>Max time between assessments</t>
  </si>
  <si>
    <t>Average time between assesment</t>
  </si>
  <si>
    <t>Triggering mechanism (e.g. time-contingent, event-contigent or signal contingent)</t>
  </si>
  <si>
    <t>Prompt completion window (i.e. 15 minutes, 5 hours etc)</t>
  </si>
  <si>
    <t>missingness/completion rate/attrition/compliance</t>
  </si>
  <si>
    <t>Additional outcomes captured by EMA/daily diary study protocol (i.e. affect, sweet beverages, craving)</t>
  </si>
  <si>
    <t>How were these additional outcomes measured (i.e. validated scale names)?</t>
  </si>
  <si>
    <t>Intervention (if applicable)</t>
  </si>
  <si>
    <t>Details of intervention (if applicable)</t>
  </si>
  <si>
    <t>Primary or secondary analysis of data</t>
  </si>
  <si>
    <t>Analysis method/s</t>
  </si>
  <si>
    <t>Additional notes</t>
  </si>
  <si>
    <t>GPT notes</t>
  </si>
  <si>
    <t># variables</t>
  </si>
  <si>
    <t># GPT correct (X/49)</t>
  </si>
  <si>
    <t># Human Incorrect (X/49)</t>
  </si>
  <si>
    <t>Agreement %</t>
  </si>
  <si>
    <t>Abrantes 2022</t>
  </si>
  <si>
    <t>ZB</t>
  </si>
  <si>
    <t>Abrantes, M., Kunicki, Z., Braun, T., Miranda, R., Blevins, C., Brick, L., Thomas, G., March, E., Feltus, S., &amp; Stain, M.</t>
  </si>
  <si>
    <t>US</t>
  </si>
  <si>
    <t>To examine the association between alcohol and sweets cravings and consumption in real-time in the natural environment.</t>
  </si>
  <si>
    <t>Observational</t>
  </si>
  <si>
    <t>Alcohol</t>
  </si>
  <si>
    <t>For each EMA prompt that participants completed, they received a $1 incentive. The study compensated participants an additional $20 for completing 80% or more of EMA prompts during the entire 3-week period.</t>
  </si>
  <si>
    <t xml:space="preserve">None reported </t>
  </si>
  <si>
    <t># Human wrong</t>
  </si>
  <si>
    <t>Alcohol and Drug hospitalisation program</t>
  </si>
  <si>
    <t>People in early recovery from AUD</t>
  </si>
  <si>
    <t>Not specified</t>
  </si>
  <si>
    <t>Adults</t>
  </si>
  <si>
    <t xml:space="preserve">EMA                           </t>
  </si>
  <si>
    <t>Ilumivu mEMA app</t>
  </si>
  <si>
    <t>Personal smartphone</t>
  </si>
  <si>
    <t># standard drinks since last EMA report</t>
  </si>
  <si>
    <t>4 windows daily: 9:00 am–11:59 am, 12:00 pm–2:59 pm, 3 pm–5:59 pm, and 6:00 pm–9:00 pm.</t>
  </si>
  <si>
    <t>N/A</t>
  </si>
  <si>
    <t>0 days</t>
  </si>
  <si>
    <t>12 days</t>
  </si>
  <si>
    <t>0.36 days</t>
  </si>
  <si>
    <t>Time contingent</t>
  </si>
  <si>
    <t>Missing data diagnostics suggested the amount of missing data by participant
ranged from 0% to 96.59%, the amount of missing data by day ranged
from 23.76% to 46.15%, the amount of missing data lost due to lagging
ranged from 33.64% to 33.79%, and the amount of missing data overall
was 39.05%.</t>
  </si>
  <si>
    <t>Primary</t>
  </si>
  <si>
    <t>Mixed effects models</t>
  </si>
  <si>
    <t>GPT</t>
  </si>
  <si>
    <t>Ana M. Abrantes, Zachary Kunicki, Tosca Braun, Robert Miranda Jr., Claire E. Blevins, Leslie Brick, Graham Thomas, Eliza Marsh, Sage Feltus, Michael D. Stein</t>
  </si>
  <si>
    <t>United States of America</t>
  </si>
  <si>
    <t>To examine real-time alcohol cravings, sweet cravings, and consumption of sweets among adults in early recovery from AUD.</t>
  </si>
  <si>
    <t>Butler Hospital, Providence, RI; Alpert Medical School of Brown University; Centers for Diabetes and Weight Control, The Miriam Hospital, Providence, RI; Centers for Alcohol and Addiction Studies, Brown University, Providence, RI; Department of Health Law, Policy, and Management, Boston University School of Public Health</t>
  </si>
  <si>
    <t>Participants were compensated $1 for each EMA prompt completed and an additional $20 for completing 80% or more of EMA prompts during the entire 3-week period.</t>
  </si>
  <si>
    <t>Recruited from the Alcohol and Drug Partial Hospitalization program at a large psychiatric hospital in the Northeast.</t>
  </si>
  <si>
    <t>Adults recently discharged from a partial hospitalization program for AUD</t>
  </si>
  <si>
    <t>EMA (Ecological Momentary Assessment)</t>
  </si>
  <si>
    <t>ilumivu mEMA app</t>
  </si>
  <si>
    <t>Participants' personal smartphones</t>
  </si>
  <si>
    <t>Asked participants to report how many standard drinks of alcohol and how many servings of sweetened foods and beverages they had consumed since their last EMA prompt.</t>
  </si>
  <si>
    <t>9:00 am–11:59 am, 12:00 pm–2:59 pm, 3:00 pm–5:59 pm, 6:00 pm–9:00 pm</t>
  </si>
  <si>
    <t>Not applicable</t>
  </si>
  <si>
    <t>Time-contingent</t>
  </si>
  <si>
    <t>39.05% overall missing data</t>
  </si>
  <si>
    <t>Cravings for alcohol, sweet foods, and sweet beverages</t>
  </si>
  <si>
    <t>Cravings were measured on a 0 to 10 scale.</t>
  </si>
  <si>
    <t>Mixed-effects models</t>
  </si>
  <si>
    <t>Alessi 2019</t>
  </si>
  <si>
    <t>Alessi, S., Petry, N., &amp; Barnett, N.</t>
  </si>
  <si>
    <t>To characterize alcohol consumption measured with this technology among alcohol use disorder treatment outpatients in two clinical trials</t>
  </si>
  <si>
    <t>Compensation was $1 for each day of SCRAMx data provided, a $3 bonus for each full week of data, $20 bonus per month of data, $20 study completion bonus, and $50 for returning study equipment. In total, participants could earn $250 for wearing SCRAMx for the 3 months.</t>
  </si>
  <si>
    <t>Alcohol treatment outpatients</t>
  </si>
  <si>
    <t>Sensor data</t>
  </si>
  <si>
    <t xml:space="preserve">SCRAMx </t>
  </si>
  <si>
    <t>Ankle bracelet</t>
  </si>
  <si>
    <t>Transdermal Alcohol Concentration</t>
  </si>
  <si>
    <t>All day</t>
  </si>
  <si>
    <t>30 minutes</t>
  </si>
  <si>
    <t>Sheila Alessi, Nancy Petry, Nancy Barnett</t>
  </si>
  <si>
    <t>To characterize alcohol consumption among alcohol use disorder treatment outpatients using transdermal alcohol sensing technology in clinical trials</t>
  </si>
  <si>
    <t>Community-based alcohol treatment outpatient clinics</t>
  </si>
  <si>
    <t>$250 total: $1/day of data, $3/week bonus, $20/month, $50 for returning equipment, $20 study completion bonus</t>
  </si>
  <si>
    <t>Recruited from community-based clinics providing substance abuse treatment services</t>
  </si>
  <si>
    <t>3 excluded (0 days of data, discontinued due to discomfort, early discontinuation for medical reasons)</t>
  </si>
  <si>
    <t>SCRAMx (Secure Continuous Remote Alcohol Monitor)</t>
  </si>
  <si>
    <t>SCRAMx ankle bracelet</t>
  </si>
  <si>
    <t>Alcohol consumption was continuously monitored through transdermal alcohol concentration (TAC) measured by SCRAMx, drinking episodes defined by TAC ≥ 0.02 g/dL</t>
  </si>
  <si>
    <t>Continuous monitoring (samples every 30 minutes)</t>
  </si>
  <si>
    <t>Continuous (every 30 minutes)</t>
  </si>
  <si>
    <t>Every 30 minutes</t>
  </si>
  <si>
    <t>2.1% of days were tamper days</t>
  </si>
  <si>
    <t>Anderson 2021</t>
  </si>
  <si>
    <t>Anderson, A.</t>
  </si>
  <si>
    <t>This study investigated the role of general daily planning as opposed to specific behaviour planning as a predictor of engagement in lifestyle behaviours</t>
  </si>
  <si>
    <t xml:space="preserve">Alcohol </t>
  </si>
  <si>
    <t>Participants were paid according to their degree of participation—with a payment for each daily diary study and a bonus for completing thirteen or more diary studies. The total payment ranged from $12 to $26 per participant.</t>
  </si>
  <si>
    <t>Online</t>
  </si>
  <si>
    <t>Healthy adults</t>
  </si>
  <si>
    <t>Daily diary</t>
  </si>
  <si>
    <t>Qualtrics</t>
  </si>
  <si>
    <t>Online survey</t>
  </si>
  <si>
    <t># standard drinks 
consumed in the past 24 hours</t>
  </si>
  <si>
    <t>8pm</t>
  </si>
  <si>
    <t>24 hours</t>
  </si>
  <si>
    <t>Secondary analysis</t>
  </si>
  <si>
    <t>Multilevel model</t>
  </si>
  <si>
    <t>Austen R. Anderson</t>
  </si>
  <si>
    <t>United States</t>
  </si>
  <si>
    <t>To explore the impact of general daily planning on engagement in various lifestyle behaviors and investigate the moderating effects of conscientiousness and average levels of planning.</t>
  </si>
  <si>
    <t>Observational (daily diary study)</t>
  </si>
  <si>
    <t>Online via Prolific platform</t>
  </si>
  <si>
    <t>Participants were compensated between $12 to $26 based on their degree of participation.</t>
  </si>
  <si>
    <t>Online recruitment via Prolific</t>
  </si>
  <si>
    <t>Adults living in the United States</t>
  </si>
  <si>
    <t>Daily Diary</t>
  </si>
  <si>
    <t>Not applicable (study focused on lifestyle behaviors)</t>
  </si>
  <si>
    <t>8:00 PM EST (time surveys were sent daily)</t>
  </si>
  <si>
    <t>Daily surveys</t>
  </si>
  <si>
    <t>Daily</t>
  </si>
  <si>
    <t>Time-contingent (daily prompts)</t>
  </si>
  <si>
    <t>Very low missing data (0.3% for one variable)</t>
  </si>
  <si>
    <t>Physical exercise, fruit and vegetable intake, social interaction, time in nature, heavy alcohol intake</t>
  </si>
  <si>
    <t>Self-reported in daily surveys</t>
  </si>
  <si>
    <t>Multilevel modeling</t>
  </si>
  <si>
    <t>Averill 2018</t>
  </si>
  <si>
    <t>Averill, F., Brown, T. G., Robertson, R. D., Tchomgang, A., Berbiche, D., Nadeau, L., &amp; Ouimet, M. C.</t>
  </si>
  <si>
    <t>Canada</t>
  </si>
  <si>
    <t>To pragmatically examine application of a contingency management program combined with transdermal monitoring for reducing alcohol use in DWI offenders recruited from the community (i.e., not necessarily participating in a court-mandated relicensing program)</t>
  </si>
  <si>
    <t>RCT</t>
  </si>
  <si>
    <t>Natural environment</t>
  </si>
  <si>
    <t>All participants were informed that they would receive $5 per day for wearing the anklet during weeks 1 and 6 of the study. 
during the first and last weeks of the study, and $56 per week during the 4-week intervention period.</t>
  </si>
  <si>
    <t>Quebec’s relicensing program</t>
  </si>
  <si>
    <t>Male driving whilst under the influence offenders from the community</t>
  </si>
  <si>
    <t>SCRAM</t>
  </si>
  <si>
    <t>Continuous</t>
  </si>
  <si>
    <t>Contingency management</t>
  </si>
  <si>
    <t>Contingency management (CM) uses positive reinforcement_x000D_in order to change behavior.</t>
  </si>
  <si>
    <t xml:space="preserve">Primary </t>
  </si>
  <si>
    <t>Fixed effects modelling</t>
  </si>
  <si>
    <t xml:space="preserve">Farah Averill, Thomas G. Brown, Robyn D. Robertson, Angeline Tchomgang, Djamal Berbiche, Louise Nadeau, Marie Claude Ouimet </t>
  </si>
  <si>
    <t xml:space="preserve">Canada </t>
  </si>
  <si>
    <t xml:space="preserve">To evaluate the acceptability of a transdermal alcohol monitoring (TAM) device, recruitment issues, and the impact of contingency management and TAM on alcohol use among DWI offenders over a 6-week period </t>
  </si>
  <si>
    <t xml:space="preserve">Randomized controlled trial </t>
  </si>
  <si>
    <t xml:space="preserve">Community </t>
  </si>
  <si>
    <t xml:space="preserve">$5 per day for wearing the device, up to $56 per week during intervention period; bonuses for abstinence (CM group) </t>
  </si>
  <si>
    <t xml:space="preserve">Community-recruited via letters to DWI offenders </t>
  </si>
  <si>
    <t xml:space="preserve"> Male DWI offenders with problem alcohol use </t>
  </si>
  <si>
    <t xml:space="preserve">4 (due to device inconvenience, illness, allergy) </t>
  </si>
  <si>
    <t xml:space="preserve">TAM (Transdermal Alcohol Monitoring) </t>
  </si>
  <si>
    <t xml:space="preserve"> Secure Continuous Remote Alcohol Monitor (SCRAM) </t>
  </si>
  <si>
    <t xml:space="preserve"> SCRAM devices </t>
  </si>
  <si>
    <t xml:space="preserve"> Monitored via transdermal alcohol concentration (TAC), confirmed through SCRAM data </t>
  </si>
  <si>
    <t xml:space="preserve"> Random times collected approximately every 30 minutes </t>
  </si>
  <si>
    <t xml:space="preserve">6 weeks </t>
  </si>
  <si>
    <t xml:space="preserve"> Continuously for 6 weeks </t>
  </si>
  <si>
    <t xml:space="preserve"> Not specified </t>
  </si>
  <si>
    <t xml:space="preserve"> 30 minutes between data collection </t>
  </si>
  <si>
    <t xml:space="preserve"> Time-contingent (feedback given based on daily data reviews) </t>
  </si>
  <si>
    <t xml:space="preserve"> Not applicable </t>
  </si>
  <si>
    <t xml:space="preserve">Secondary analysis </t>
  </si>
  <si>
    <t xml:space="preserve"> Fixed-effect modeling, intent-to-treat analysis for repeated measures</t>
  </si>
  <si>
    <t>Bae 2018</t>
  </si>
  <si>
    <t>Bae, S., Chung, T., Ferreira, D., Dey, A.K. &amp; Suffoletto, B.</t>
  </si>
  <si>
    <t>To evaluate whether phone sensor data and machine learning models are useful to
detect alcohol use events</t>
  </si>
  <si>
    <t>Participants received $20 for completing the baseline
survey and $2 for each day they completed EMA</t>
  </si>
  <si>
    <t>Through an Emergency Department (ED) and college campus, using
similar methods</t>
  </si>
  <si>
    <t>Young adult heavy drinkers</t>
  </si>
  <si>
    <t>Text message</t>
  </si>
  <si>
    <t>Participants' smartphones</t>
  </si>
  <si>
    <t>Any alcohol use, duration of alcohol use and # of standard drinks</t>
  </si>
  <si>
    <t>10am</t>
  </si>
  <si>
    <t>71.8% completion rate</t>
  </si>
  <si>
    <t>Female % - calculated post hoc</t>
  </si>
  <si>
    <t xml:space="preserve">Sangwon Bae, Ph.D1, Tammy Chung, Ph.D2, Denzil Ferreira, Ph.D3, Anind K. Dey, Ph.D.1, Brian Suffoletto, M.D., M.S.4 </t>
  </si>
  <si>
    <t xml:space="preserve">USA </t>
  </si>
  <si>
    <t xml:space="preserve">To evaluate whether phone sensor data and machine learning models are useful to detect alcohol use events, and to discuss implications of these results for just-in-time mobile interventions. </t>
  </si>
  <si>
    <t xml:space="preserve">Prospective study </t>
  </si>
  <si>
    <t xml:space="preserve">Young adult heavy drinkers </t>
  </si>
  <si>
    <t xml:space="preserve">$20 for completing the baseline survey and $2 for each day they completed EMA </t>
  </si>
  <si>
    <t xml:space="preserve">Recruitment occurred through an Emergency Department and college campus </t>
  </si>
  <si>
    <t xml:space="preserve">Young adults with hazardous drinking </t>
  </si>
  <si>
    <t xml:space="preserve">EMA </t>
  </si>
  <si>
    <t xml:space="preserve"> AWARE app for iOS and Android </t>
  </si>
  <si>
    <t xml:space="preserve"> Participants' smartphones </t>
  </si>
  <si>
    <t xml:space="preserve"> Daily text messages querying alcohol use, quantifying as non-drinking, low-risk, and high-risk based on the number of standard drinks reported </t>
  </si>
  <si>
    <t xml:space="preserve"> 10:00 AM </t>
  </si>
  <si>
    <t xml:space="preserve"> Continuous throughout the day </t>
  </si>
  <si>
    <t xml:space="preserve"> Continuous </t>
  </si>
  <si>
    <t xml:space="preserve"> Variable </t>
  </si>
  <si>
    <t xml:space="preserve"> Time-contingent </t>
  </si>
  <si>
    <t xml:space="preserve"> Within 10 minutes of prompted response </t>
  </si>
  <si>
    <t xml:space="preserve"> 71.8% completion rate across 28 days </t>
  </si>
  <si>
    <t xml:space="preserve"> Mood states </t>
  </si>
  <si>
    <t xml:space="preserve"> EMA text responses </t>
  </si>
  <si>
    <t xml:space="preserve"> Random Forest machine learning models</t>
  </si>
  <si>
    <t>Bae 2021</t>
  </si>
  <si>
    <t>Bae, S. W.; Chung, T.; Islam, R.; Suffoletto, B.; Du, J.; Jang, S.; Nishiyama, Y.; Mulukutla, R.; Dey, A.</t>
  </si>
  <si>
    <t>To explore whether smartphone-based sensors (e.g., accelerometer) can detect self-reported episodes of acute
cannabis intoxication (subjective “high” state) in the natural environment.</t>
  </si>
  <si>
    <t>Observational Study / feasibility</t>
  </si>
  <si>
    <t xml:space="preserve">Cannabis </t>
  </si>
  <si>
    <t xml:space="preserve">Online </t>
  </si>
  <si>
    <t>Amount not specified</t>
  </si>
  <si>
    <t>Recruited by research registry and Craigslist</t>
  </si>
  <si>
    <t>Young adults who use cannabis at least twice per week</t>
  </si>
  <si>
    <t>Young adults</t>
  </si>
  <si>
    <t>EMA</t>
  </si>
  <si>
    <t>Duration of use, quantity consumed (hits, grams) and subjective rating of high (0-10, 10 = very high)</t>
  </si>
  <si>
    <t>10am, 3pm, 8pm</t>
  </si>
  <si>
    <t>5 hours</t>
  </si>
  <si>
    <t>Time-contingent, self-initiated reportd</t>
  </si>
  <si>
    <t>5 hours, within 15 minutes of self-initiated reports</t>
  </si>
  <si>
    <t>52.98% completion rate (fixed time surveys)</t>
  </si>
  <si>
    <t xml:space="preserve">Sang Won Bae, Tammy Chung, Rahul Islam, Brian Suffoletto, Jiameng Du, Serim Jang, Yuuki Nishiyama, Raghu Mulukutla, Anind Dey </t>
  </si>
  <si>
    <t>To explore the feasibility of detecting subjective cannabis intoxication in young adults using mobile phone sensors in real-world settings.</t>
  </si>
  <si>
    <t xml:space="preserve">Observational </t>
  </si>
  <si>
    <t xml:space="preserve">Young adults in Pittsburgh, PA </t>
  </si>
  <si>
    <t xml:space="preserve">Participants were compensated for participation. </t>
  </si>
  <si>
    <t xml:space="preserve">No conflict declared </t>
  </si>
  <si>
    <t xml:space="preserve">Research registry and Craigslist </t>
  </si>
  <si>
    <t xml:space="preserve">Young adults who reported cannabis use at least twice per week </t>
  </si>
  <si>
    <t xml:space="preserve">Not specified </t>
  </si>
  <si>
    <t xml:space="preserve"> AWARE app </t>
  </si>
  <si>
    <t xml:space="preserve"> Self-reported episodes of cannabis use, including start/stop time and subjective intoxication rating (0-10 scale) </t>
  </si>
  <si>
    <t xml:space="preserve"> Three times daily: 10am, 3pm, 8pm </t>
  </si>
  <si>
    <t xml:space="preserve"> 15 minutes </t>
  </si>
  <si>
    <t xml:space="preserve"> 52.98% completion rate of fixed time surveys </t>
  </si>
  <si>
    <t xml:space="preserve"> Light Gradient Boosting Machine (LGBM)</t>
  </si>
  <si>
    <t>Ballesio 2022</t>
  </si>
  <si>
    <t>Ballesio, A., Zagaria, A., Salaris, A., Terrasi, M., Lombardo, C., &amp; Ottaviani, C.</t>
  </si>
  <si>
    <t>Italy</t>
  </si>
  <si>
    <t>To investigate whether subjective sleep quality reported in the morning was associated with daily positive emotional experience and whether this association was mediated by heart rate variability (HRV), a measure of cardiac vagal tone</t>
  </si>
  <si>
    <t>Word of mouth and social media</t>
  </si>
  <si>
    <t>Alcohol intake reported (Reported/not reported)</t>
  </si>
  <si>
    <t xml:space="preserve">Random </t>
  </si>
  <si>
    <t>The missing rate was 18% (n = 22) for sleep; 8.2% (n = 10) for HRV; and 4.1% (n = 5) for aggregated positive emotions, respectively</t>
  </si>
  <si>
    <t>Secondary</t>
  </si>
  <si>
    <t xml:space="preserve">Structural equation modeling </t>
  </si>
  <si>
    <t xml:space="preserve">Andrea Ballesio, Andrea Zagaria, Andrea Salaris, Michela Terrasi, Caterina Lombardo, Cristina Ottaviani </t>
  </si>
  <si>
    <t xml:space="preserve">Italy </t>
  </si>
  <si>
    <t xml:space="preserve">To investigate whether sleep quality impacts daily positive emotional experience and if heart rate variability (HRV) mediates this relationship. </t>
  </si>
  <si>
    <t xml:space="preserve">Not applicable </t>
  </si>
  <si>
    <t xml:space="preserve">General community </t>
  </si>
  <si>
    <t xml:space="preserve">Social media and word of mouth </t>
  </si>
  <si>
    <t xml:space="preserve">Young adults </t>
  </si>
  <si>
    <t xml:space="preserve"> HRV4training app and HRV Camera app </t>
  </si>
  <si>
    <t xml:space="preserve"> Random times during the day </t>
  </si>
  <si>
    <t xml:space="preserve">2 minutes </t>
  </si>
  <si>
    <t xml:space="preserve"> Random, five times a day </t>
  </si>
  <si>
    <t xml:space="preserve"> Random </t>
  </si>
  <si>
    <t xml:space="preserve"> Event-contingent </t>
  </si>
  <si>
    <t xml:space="preserve"> Within 1 hour (time limit for diary completion) </t>
  </si>
  <si>
    <t xml:space="preserve"> 12.1% missing rate for sleep data, lower rates for other measures </t>
  </si>
  <si>
    <t xml:space="preserve"> Positive emotions (enthusiasm, satisfaction, energy, happiness) </t>
  </si>
  <si>
    <t xml:space="preserve"> EMA self-reports </t>
  </si>
  <si>
    <t xml:space="preserve"> Regression models, mediation analysis</t>
  </si>
  <si>
    <t>Bedillion 2022</t>
  </si>
  <si>
    <t>Bedillion, M. F.; Dharbhamulla, P. O.; Ansell, E. B.</t>
  </si>
  <si>
    <t>To examined the association between types and number of modes of cannabis used over a 21-day
ecological momentary assessment (EMA) period with hazardous cannabis use and consequences
both concurrently and six months later.</t>
  </si>
  <si>
    <t>Cannabis</t>
  </si>
  <si>
    <t>$1 for each prompted or waking survey and $2 for each end-of-day
survey submitted over the 21-day EMA period. Participants were incentivized with a $50
“bonus” for completing 95% of their surveys each week. They also received $50 each for the
completion of the intake and six-month appointments</t>
  </si>
  <si>
    <t>Flyers, social media, and word of mouth</t>
  </si>
  <si>
    <t>Young adult recreational cannabis users</t>
  </si>
  <si>
    <t>12 participants dropped out by six months and 35 participants had incomplete data due to late completion of the six-month follow-up (greater than 6 months late)</t>
  </si>
  <si>
    <t>Modes of cannabis use - (Joint/blunt/bong/pipe or bowl/vaporizer/ingestion/dab or hash oil. Quantity of use - "hits" and Frequency of each mode used.</t>
  </si>
  <si>
    <t>two-hour epochs between 9am and 9pm. The remaining two interval-contingent surveys
were participant initiated, the first in the morning, after participants woke up, and the
second at night, before they went to bed.</t>
  </si>
  <si>
    <t>Random and time contingent</t>
  </si>
  <si>
    <t>86.9% completion rate</t>
  </si>
  <si>
    <t>Multivariate 
general linear models and multiple regression analyses</t>
  </si>
  <si>
    <t xml:space="preserve">Margaret F. Bedillion, Parag O. Dharbhamulla, Emily B. Ansell </t>
  </si>
  <si>
    <t xml:space="preserve">To examine the concurrent and longitudinal associations between hazardous cannabis use and consequences and the frequency and proportion of various modes of cannabis use over 21 days. </t>
  </si>
  <si>
    <t xml:space="preserve">Northeastern United States </t>
  </si>
  <si>
    <t xml:space="preserve">$1 for each prompted or waking survey and $2 for each end-of-day survey submitted over the 21-day EMA period, with bonuses for compliance. </t>
  </si>
  <si>
    <t xml:space="preserve">Flyers, social media, and word of mouth </t>
  </si>
  <si>
    <t xml:space="preserve">Young adult recreational cannabis users </t>
  </si>
  <si>
    <t xml:space="preserve"> 47 (did not complete 6-month follow-up or had incomplete data) </t>
  </si>
  <si>
    <t xml:space="preserve"> EMA smartphone app </t>
  </si>
  <si>
    <t xml:space="preserve"> Frequency and proportion of various modes used (joint, blunt, bowl, bong, vaporizer, ingestion, dab/hash-oil) </t>
  </si>
  <si>
    <t xml:space="preserve"> Between 9am and 9pm over two-hour epochs; morning upon waking and night before bed </t>
  </si>
  <si>
    <t xml:space="preserve">2 minutes per interval-contingent surveys </t>
  </si>
  <si>
    <t xml:space="preserve"> Pseudo-randomly timed across the day </t>
  </si>
  <si>
    <t xml:space="preserve"> 146 (average per participant) </t>
  </si>
  <si>
    <t xml:space="preserve">Time-contingent </t>
  </si>
  <si>
    <t xml:space="preserve">86.9% completion rate </t>
  </si>
  <si>
    <t xml:space="preserve"> Multivariate general linear models (MANOVA/ANOVA), multiple regression analyses</t>
  </si>
  <si>
    <t>Benitez 2019</t>
  </si>
  <si>
    <t>Benitez, B.; Goldman, M. S.</t>
  </si>
  <si>
    <t>The present study was designed to determine whether alcohol expectancies measured as open-ended associates would vary within a day in anticipation of immediately subsequent drinking occasions</t>
  </si>
  <si>
    <t>University</t>
  </si>
  <si>
    <t>Class credits</t>
  </si>
  <si>
    <t>Psychology undergraduate students who reported any alochol use in past 30 days</t>
  </si>
  <si>
    <t xml:space="preserve">Quantity and type of alcoholic beverages consumed </t>
  </si>
  <si>
    <t>10:00am, 1:00 p.m., 4:00 p.m., 7:00 p.m., 10:00 p.m., and 1:00am</t>
  </si>
  <si>
    <t>3 hours</t>
  </si>
  <si>
    <t>67% completion rate</t>
  </si>
  <si>
    <t xml:space="preserve">Bryan Benitez, Mark S. Goldman </t>
  </si>
  <si>
    <t xml:space="preserve">To examine real-time variations in motivation to consume alcohol by probing future-oriented expectancy verbal associates using an EMA paradigm </t>
  </si>
  <si>
    <t xml:space="preserve">University of South Florida </t>
  </si>
  <si>
    <t xml:space="preserve">Class credits </t>
  </si>
  <si>
    <t xml:space="preserve">Undergraduate students from psychology courses at a large public university </t>
  </si>
  <si>
    <t xml:space="preserve">Undergraduate students including frequent binge drinkers, sporadic binge drinkers, and infrequent drinkers </t>
  </si>
  <si>
    <t xml:space="preserve"> Smartphone with EMA software </t>
  </si>
  <si>
    <t xml:space="preserve"> Self-reported alcohol consumption </t>
  </si>
  <si>
    <t xml:space="preserve"> Every 3 hours on selected days </t>
  </si>
  <si>
    <t xml:space="preserve"> Three times daily </t>
  </si>
  <si>
    <t xml:space="preserve"> 90 minutes </t>
  </si>
  <si>
    <t xml:space="preserve"> 67% completion rate </t>
  </si>
  <si>
    <t xml:space="preserve"> Multilevel modeling</t>
  </si>
  <si>
    <t>Beres 2021</t>
  </si>
  <si>
    <t>Beres, L. K.; Mbabali, I.; Anok, A.; Katabalwa, C.; Mulamba, J.; Thomas, A. G.; Bugos, E.; Nakigozi, G.; Grabowski, M. K.; Chang, L. W.</t>
  </si>
  <si>
    <t>To assess the feasibility of EMAI and establish estimates of the potential effect of EMAI on a range of health-related behaviors
in Rakai, Uganda</t>
  </si>
  <si>
    <t>Randomised pilot trial</t>
  </si>
  <si>
    <t>Natural setting</t>
  </si>
  <si>
    <t>UGX 10,000;
approximately US $3 and reimbursed for travel costs UGX
5000-40,000; US $1.50-12 for each in-person study visit.
Participants were given funds equivalent to 525 MBs of data
monthly throughout the study and an incentive totaling UGX
100,000 (approximately US $30) in 3 increments at 30, 60, and
90 days for responding to ≥50% of data collection prompts.</t>
  </si>
  <si>
    <t>emocha Mobile Health Inc developed the application used in this study. LWC is entitled to royalties on certain nonresearch
revenues generated by this company and owns company equity. Specific to this study, LWC received no royalties or compensation
from emocha Mobile Health Inc. This arrangement has been reviewed and approved by Johns Hopkins University in accordance
with its conflict of interest policies. None of the other study team members had known competing interests</t>
  </si>
  <si>
    <t>Sampled adult participants from the Rakai Community Cohort Study (RCCS), an open, population-based cohort running since 1994</t>
  </si>
  <si>
    <t>Adults with atleast secondary level of education</t>
  </si>
  <si>
    <t>25-38</t>
  </si>
  <si>
    <t>2 dropped out, 8 excluded after enrolment</t>
  </si>
  <si>
    <t>emocha app</t>
  </si>
  <si>
    <t>Study designated smartphone</t>
  </si>
  <si>
    <t>Any use, quantity of use</t>
  </si>
  <si>
    <t>Event contingent, random and time contingent</t>
  </si>
  <si>
    <t>85.5% total study days had
behavioral data reported</t>
  </si>
  <si>
    <t>EMI - ecological momentary intervention</t>
  </si>
  <si>
    <t>EMA intervention arm participants received health-related messages responsive to the behavioral data submitted in addition to continuing EMA data submissions</t>
  </si>
  <si>
    <t>Descriptive statistics, chi-square and two-tailed t-tests.</t>
  </si>
  <si>
    <t xml:space="preserve">Laura K Beres, Ismail Mbabali, Aggrey Anok, Charles Katabalwa, Jeremiah Mulamba, Alvin G Thomas, Eva Bugos, Gertrude Nakigozi, Mary K Grabowski, Larry W Chang </t>
  </si>
  <si>
    <t xml:space="preserve">Uganda </t>
  </si>
  <si>
    <t xml:space="preserve">To explore the feasibility of detecting health-related behaviors using mobile technology and to establish estimates of the potential effects of mobile ecological momentary assessment and intervention (EMAI) on health behaviors. </t>
  </si>
  <si>
    <t xml:space="preserve">Rural communities in Rakai, Uganda </t>
  </si>
  <si>
    <t xml:space="preserve">Participants were compensated for their time (UGX 10,000; approx. US $3) and reimbursed for travel costs (UGX 5000-40,000; US $1.50-12) per visit. </t>
  </si>
  <si>
    <t xml:space="preserve"> No conflicts of interest reported </t>
  </si>
  <si>
    <t xml:space="preserve">From the Rakai Community Cohort Study, purposively recruited via telephone </t>
  </si>
  <si>
    <t xml:space="preserve"> Adults, predominantly agrarian and trading community members </t>
  </si>
  <si>
    <t xml:space="preserve">31 (median) </t>
  </si>
  <si>
    <t xml:space="preserve">25-38 (IQR) </t>
  </si>
  <si>
    <t xml:space="preserve">48% female </t>
  </si>
  <si>
    <t xml:space="preserve"> EMAI app developed by emocha Health Inc </t>
  </si>
  <si>
    <t xml:space="preserve"> Study-issued smartphones </t>
  </si>
  <si>
    <t xml:space="preserve"> EMAI for fruit consumption, vegetable consumption, alcohol intake, cigarette smoking, and condomless sex with non-long-term partners </t>
  </si>
  <si>
    <t xml:space="preserve"> Twice daily, random and fixed times </t>
  </si>
  <si>
    <t xml:space="preserve"> Twice daily, plus weekly and event-contingent </t>
  </si>
  <si>
    <t xml:space="preserve"> Random, fixed, and event-contingent </t>
  </si>
  <si>
    <t xml:space="preserve"> Within 1 hour of the event </t>
  </si>
  <si>
    <t xml:space="preserve"> 85.5% of days had complete data </t>
  </si>
  <si>
    <t xml:space="preserve"> Descriptive statistics, comparisons within and between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Aptos Narrow"/>
      <family val="2"/>
      <scheme val="minor"/>
    </font>
    <font>
      <b/>
      <sz val="11"/>
      <color rgb="FF000000"/>
      <name val="Calibri"/>
      <family val="2"/>
    </font>
    <font>
      <sz val="11"/>
      <color rgb="FF006100"/>
      <name val="Calibri"/>
      <scheme val="minor"/>
    </font>
    <font>
      <b/>
      <sz val="11"/>
      <color rgb="FF006100"/>
      <name val="Calibri"/>
      <family val="2"/>
      <scheme val="minor"/>
    </font>
    <font>
      <sz val="11"/>
      <color rgb="FF000000"/>
      <name val="Arial"/>
    </font>
    <font>
      <sz val="11"/>
      <color theme="1"/>
      <name val="Arial"/>
    </font>
  </fonts>
  <fills count="8">
    <fill>
      <patternFill patternType="none"/>
    </fill>
    <fill>
      <patternFill patternType="gray125"/>
    </fill>
    <fill>
      <patternFill patternType="solid">
        <fgColor rgb="FFE7E6E6"/>
        <bgColor rgb="FF000000"/>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0000"/>
        <bgColor indexed="64"/>
      </patternFill>
    </fill>
    <fill>
      <patternFill patternType="solid">
        <fgColor theme="0"/>
        <bgColor indexed="64"/>
      </patternFill>
    </fill>
    <fill>
      <patternFill patternType="solid">
        <fgColor rgb="FFC6EFCE"/>
      </patternFill>
    </fill>
  </fills>
  <borders count="7">
    <border>
      <left/>
      <right/>
      <top/>
      <bottom/>
      <diagonal/>
    </border>
    <border>
      <left style="double">
        <color rgb="FF000000"/>
      </left>
      <right/>
      <top/>
      <bottom/>
      <diagonal/>
    </border>
    <border>
      <left style="thin">
        <color rgb="FFD9D9E3"/>
      </left>
      <right/>
      <top/>
      <bottom style="thin">
        <color rgb="FFD9D9E3"/>
      </bottom>
      <diagonal/>
    </border>
    <border>
      <left style="double">
        <color rgb="FF000000"/>
      </left>
      <right/>
      <top/>
      <bottom style="thin">
        <color rgb="FFD9D9E3"/>
      </bottom>
      <diagonal/>
    </border>
    <border>
      <left style="thin">
        <color rgb="FFE3E3E3"/>
      </left>
      <right/>
      <top/>
      <bottom style="thin">
        <color rgb="FFE3E3E3"/>
      </bottom>
      <diagonal/>
    </border>
    <border>
      <left style="thin">
        <color rgb="FFE3E3E3"/>
      </left>
      <right style="thin">
        <color rgb="FFE3E3E3"/>
      </right>
      <top/>
      <bottom style="thin">
        <color rgb="FFE3E3E3"/>
      </bottom>
      <diagonal/>
    </border>
    <border>
      <left/>
      <right style="double">
        <color rgb="FF000000"/>
      </right>
      <top/>
      <bottom/>
      <diagonal/>
    </border>
  </borders>
  <cellStyleXfs count="2">
    <xf numFmtId="0" fontId="0" fillId="0" borderId="0"/>
    <xf numFmtId="0" fontId="2" fillId="7" borderId="0" applyNumberFormat="0" applyBorder="0" applyAlignment="0" applyProtection="0"/>
  </cellStyleXfs>
  <cellXfs count="48">
    <xf numFmtId="0" fontId="0" fillId="0" borderId="0" xfId="0"/>
    <xf numFmtId="0" fontId="1" fillId="2" borderId="0" xfId="0" applyFont="1" applyFill="1" applyAlignment="1">
      <alignment wrapText="1"/>
    </xf>
    <xf numFmtId="0" fontId="1" fillId="2" borderId="1" xfId="0" applyFont="1" applyFill="1" applyBorder="1" applyAlignment="1">
      <alignment wrapText="1"/>
    </xf>
    <xf numFmtId="0" fontId="1" fillId="2" borderId="0" xfId="0" applyFont="1" applyFill="1" applyAlignment="1">
      <alignment horizontal="left" wrapText="1"/>
    </xf>
    <xf numFmtId="10" fontId="0" fillId="0" borderId="0" xfId="0" applyNumberFormat="1"/>
    <xf numFmtId="0" fontId="3" fillId="7" borderId="0" xfId="1" applyFont="1" applyAlignment="1">
      <alignment horizontal="center"/>
    </xf>
    <xf numFmtId="0" fontId="3" fillId="7" borderId="1" xfId="1" applyFont="1" applyBorder="1" applyAlignment="1">
      <alignment horizontal="center"/>
    </xf>
    <xf numFmtId="0" fontId="3" fillId="7" borderId="0" xfId="1" applyFont="1" applyBorder="1" applyAlignment="1">
      <alignment horizontal="center"/>
    </xf>
    <xf numFmtId="10" fontId="3" fillId="7" borderId="0" xfId="1" applyNumberFormat="1" applyFont="1" applyBorder="1" applyAlignment="1">
      <alignment horizontal="center"/>
    </xf>
    <xf numFmtId="10" fontId="1" fillId="2" borderId="0" xfId="0" applyNumberFormat="1" applyFont="1" applyFill="1" applyAlignment="1">
      <alignment wrapText="1"/>
    </xf>
    <xf numFmtId="0" fontId="5" fillId="0" borderId="0" xfId="0" applyFont="1" applyAlignment="1">
      <alignment horizontal="left"/>
    </xf>
    <xf numFmtId="0" fontId="5" fillId="0" borderId="1" xfId="0" applyFont="1" applyBorder="1" applyAlignment="1">
      <alignment horizontal="left"/>
    </xf>
    <xf numFmtId="0" fontId="5" fillId="0" borderId="0" xfId="0" applyFont="1" applyAlignment="1">
      <alignment horizontal="left" wrapText="1"/>
    </xf>
    <xf numFmtId="10" fontId="5" fillId="0" borderId="0" xfId="0" applyNumberFormat="1" applyFont="1" applyAlignment="1">
      <alignment horizontal="left"/>
    </xf>
    <xf numFmtId="0" fontId="5" fillId="0" borderId="1" xfId="0" applyFont="1" applyBorder="1" applyAlignment="1">
      <alignment horizontal="left" wrapText="1"/>
    </xf>
    <xf numFmtId="0" fontId="4" fillId="3" borderId="0" xfId="0" applyFont="1" applyFill="1" applyAlignment="1">
      <alignment horizontal="left"/>
    </xf>
    <xf numFmtId="10" fontId="4" fillId="3" borderId="0" xfId="0" applyNumberFormat="1" applyFont="1" applyFill="1" applyAlignment="1">
      <alignment horizontal="left"/>
    </xf>
    <xf numFmtId="9" fontId="4" fillId="3" borderId="0" xfId="0" applyNumberFormat="1" applyFont="1" applyFill="1" applyAlignment="1">
      <alignment horizontal="left"/>
    </xf>
    <xf numFmtId="0" fontId="4" fillId="0" borderId="0" xfId="0" applyFont="1" applyAlignment="1">
      <alignment horizontal="left"/>
    </xf>
    <xf numFmtId="0" fontId="5" fillId="3" borderId="0" xfId="0" applyFont="1" applyFill="1" applyAlignment="1">
      <alignment horizontal="left"/>
    </xf>
    <xf numFmtId="0" fontId="4" fillId="3" borderId="2" xfId="0" applyFont="1" applyFill="1" applyBorder="1" applyAlignment="1">
      <alignment horizontal="left"/>
    </xf>
    <xf numFmtId="0" fontId="4" fillId="3" borderId="3" xfId="0" applyFont="1" applyFill="1" applyBorder="1" applyAlignment="1">
      <alignment horizontal="left"/>
    </xf>
    <xf numFmtId="9" fontId="4" fillId="3" borderId="2" xfId="0" applyNumberFormat="1" applyFont="1" applyFill="1" applyBorder="1" applyAlignment="1">
      <alignment horizontal="left"/>
    </xf>
    <xf numFmtId="0" fontId="5" fillId="5" borderId="0" xfId="0" applyFont="1" applyFill="1" applyAlignment="1">
      <alignment horizontal="left"/>
    </xf>
    <xf numFmtId="9" fontId="5" fillId="0" borderId="0" xfId="0" applyNumberFormat="1" applyFont="1" applyAlignment="1">
      <alignment horizontal="left"/>
    </xf>
    <xf numFmtId="0" fontId="5" fillId="3" borderId="1" xfId="0" applyFont="1" applyFill="1" applyBorder="1" applyAlignment="1">
      <alignment horizontal="left"/>
    </xf>
    <xf numFmtId="0" fontId="5" fillId="4" borderId="0" xfId="0" applyFont="1" applyFill="1" applyAlignment="1">
      <alignment horizontal="left"/>
    </xf>
    <xf numFmtId="0" fontId="5" fillId="6" borderId="0" xfId="0" applyFont="1" applyFill="1" applyAlignment="1">
      <alignment horizontal="left"/>
    </xf>
    <xf numFmtId="0" fontId="5" fillId="6" borderId="1" xfId="0" applyFont="1" applyFill="1" applyBorder="1" applyAlignment="1">
      <alignment horizontal="left"/>
    </xf>
    <xf numFmtId="0" fontId="5" fillId="4" borderId="1" xfId="0" applyFont="1" applyFill="1" applyBorder="1" applyAlignment="1">
      <alignment horizontal="left"/>
    </xf>
    <xf numFmtId="10" fontId="5" fillId="6" borderId="0" xfId="0" applyNumberFormat="1" applyFont="1" applyFill="1" applyAlignment="1">
      <alignment horizontal="left"/>
    </xf>
    <xf numFmtId="9" fontId="5" fillId="3" borderId="0" xfId="0" applyNumberFormat="1" applyFont="1" applyFill="1" applyAlignment="1">
      <alignment horizontal="left"/>
    </xf>
    <xf numFmtId="0" fontId="4" fillId="3" borderId="4" xfId="0" applyFont="1" applyFill="1" applyBorder="1" applyAlignment="1">
      <alignment horizontal="left"/>
    </xf>
    <xf numFmtId="0" fontId="4" fillId="3" borderId="5" xfId="0" applyFont="1" applyFill="1" applyBorder="1" applyAlignment="1">
      <alignment horizontal="left"/>
    </xf>
    <xf numFmtId="10" fontId="5" fillId="0" borderId="1" xfId="0" applyNumberFormat="1" applyFont="1" applyBorder="1" applyAlignment="1">
      <alignment horizontal="left"/>
    </xf>
    <xf numFmtId="10" fontId="4" fillId="3" borderId="4" xfId="0" applyNumberFormat="1" applyFont="1" applyFill="1" applyBorder="1" applyAlignment="1">
      <alignment horizontal="left"/>
    </xf>
    <xf numFmtId="10" fontId="5" fillId="3" borderId="0" xfId="0" applyNumberFormat="1" applyFont="1" applyFill="1" applyAlignment="1">
      <alignment horizontal="left"/>
    </xf>
    <xf numFmtId="0" fontId="5" fillId="5" borderId="1" xfId="0" applyFont="1" applyFill="1" applyBorder="1" applyAlignment="1">
      <alignment horizontal="left"/>
    </xf>
    <xf numFmtId="9" fontId="5" fillId="5" borderId="0" xfId="0" applyNumberFormat="1" applyFont="1" applyFill="1" applyAlignment="1">
      <alignment horizontal="left"/>
    </xf>
    <xf numFmtId="0" fontId="4" fillId="3" borderId="0" xfId="0" applyFont="1" applyFill="1"/>
    <xf numFmtId="0" fontId="4" fillId="5" borderId="2" xfId="0" applyFont="1" applyFill="1" applyBorder="1" applyAlignment="1">
      <alignment horizontal="left"/>
    </xf>
    <xf numFmtId="0" fontId="4" fillId="5" borderId="4" xfId="0" applyFont="1" applyFill="1" applyBorder="1" applyAlignment="1">
      <alignment horizontal="left"/>
    </xf>
    <xf numFmtId="0" fontId="5" fillId="0" borderId="0" xfId="0" applyFont="1"/>
    <xf numFmtId="0" fontId="4" fillId="5" borderId="0" xfId="0" applyFont="1" applyFill="1" applyAlignment="1">
      <alignment horizontal="left"/>
    </xf>
    <xf numFmtId="0" fontId="3" fillId="7" borderId="0" xfId="1" applyFont="1" applyAlignment="1">
      <alignment horizontal="center"/>
    </xf>
    <xf numFmtId="0" fontId="3" fillId="7" borderId="6" xfId="1" applyFont="1" applyBorder="1" applyAlignment="1">
      <alignment horizontal="center"/>
    </xf>
    <xf numFmtId="0" fontId="3" fillId="7" borderId="1" xfId="1" applyFont="1" applyBorder="1" applyAlignment="1">
      <alignment horizontal="center"/>
    </xf>
    <xf numFmtId="0" fontId="3" fillId="7" borderId="0" xfId="1" applyFont="1" applyBorder="1" applyAlignment="1">
      <alignment horizontal="center"/>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BF800-4CFD-CD4D-ABAE-971A46DEC3CB}">
  <dimension ref="A1:BQ24"/>
  <sheetViews>
    <sheetView tabSelected="1" topLeftCell="AL1" workbookViewId="0">
      <selection activeCell="AW4" sqref="AW4:AY4"/>
    </sheetView>
  </sheetViews>
  <sheetFormatPr defaultColWidth="11" defaultRowHeight="15.75" customHeight="1"/>
  <cols>
    <col min="57" max="57" width="11" style="4"/>
  </cols>
  <sheetData>
    <row r="1" spans="1:69" ht="15" customHeight="1">
      <c r="E1" s="44" t="s">
        <v>0</v>
      </c>
      <c r="F1" s="44"/>
      <c r="G1" s="44"/>
      <c r="H1" s="44"/>
      <c r="I1" s="44"/>
      <c r="J1" s="44"/>
      <c r="K1" s="44"/>
      <c r="L1" s="44"/>
      <c r="M1" s="44"/>
      <c r="N1" s="44"/>
      <c r="O1" s="5"/>
      <c r="P1" s="5"/>
      <c r="Q1" s="5"/>
      <c r="R1" s="44" t="s">
        <v>1</v>
      </c>
      <c r="S1" s="44"/>
      <c r="T1" s="44"/>
      <c r="U1" s="44"/>
      <c r="V1" s="44"/>
      <c r="W1" s="44"/>
      <c r="X1" s="44"/>
      <c r="Y1" s="44"/>
      <c r="Z1" s="44"/>
      <c r="AA1" s="44"/>
      <c r="AB1" s="44"/>
      <c r="AC1" s="44"/>
      <c r="AD1" s="45"/>
      <c r="AE1" s="7"/>
      <c r="AF1" s="7"/>
      <c r="AG1" s="7"/>
      <c r="AH1" s="46" t="s">
        <v>2</v>
      </c>
      <c r="AI1" s="47"/>
      <c r="AJ1" s="47"/>
      <c r="AK1" s="47"/>
      <c r="AL1" s="47"/>
      <c r="AM1" s="47"/>
      <c r="AN1" s="47"/>
      <c r="AO1" s="47"/>
      <c r="AP1" s="47"/>
      <c r="AQ1" s="47"/>
      <c r="AR1" s="47"/>
      <c r="AS1" s="47"/>
      <c r="AT1" s="47"/>
      <c r="AU1" s="47"/>
      <c r="AV1" s="47"/>
      <c r="AW1" s="47"/>
      <c r="AX1" s="47"/>
      <c r="AY1" s="47"/>
      <c r="AZ1" s="47"/>
      <c r="BA1" s="47"/>
      <c r="BB1" s="45"/>
      <c r="BC1" s="7"/>
      <c r="BD1" s="7"/>
      <c r="BE1" s="8"/>
      <c r="BF1" s="6"/>
      <c r="BG1" s="7"/>
    </row>
    <row r="2" spans="1:69" ht="99" customHeight="1">
      <c r="A2" s="1" t="s">
        <v>3</v>
      </c>
      <c r="B2" s="1" t="s">
        <v>4</v>
      </c>
      <c r="C2" s="1" t="s">
        <v>5</v>
      </c>
      <c r="D2" s="1" t="s">
        <v>6</v>
      </c>
      <c r="E2" s="2" t="s">
        <v>7</v>
      </c>
      <c r="F2" s="1" t="s">
        <v>8</v>
      </c>
      <c r="G2" s="1" t="s">
        <v>9</v>
      </c>
      <c r="H2" s="1" t="s">
        <v>10</v>
      </c>
      <c r="I2" s="1" t="s">
        <v>11</v>
      </c>
      <c r="J2" s="1" t="s">
        <v>12</v>
      </c>
      <c r="K2" s="1" t="s">
        <v>13</v>
      </c>
      <c r="L2" s="1" t="s">
        <v>14</v>
      </c>
      <c r="M2" s="1" t="s">
        <v>15</v>
      </c>
      <c r="N2" s="1" t="s">
        <v>16</v>
      </c>
      <c r="O2" s="1" t="s">
        <v>17</v>
      </c>
      <c r="P2" s="1" t="s">
        <v>18</v>
      </c>
      <c r="Q2" s="1" t="s">
        <v>19</v>
      </c>
      <c r="R2" s="2" t="s">
        <v>20</v>
      </c>
      <c r="S2" s="1" t="s">
        <v>21</v>
      </c>
      <c r="T2" s="1" t="s">
        <v>22</v>
      </c>
      <c r="U2" s="1" t="s">
        <v>23</v>
      </c>
      <c r="V2" s="1" t="s">
        <v>24</v>
      </c>
      <c r="W2" s="1" t="s">
        <v>25</v>
      </c>
      <c r="X2" s="1" t="s">
        <v>26</v>
      </c>
      <c r="Y2" s="1" t="s">
        <v>27</v>
      </c>
      <c r="Z2" s="1" t="s">
        <v>28</v>
      </c>
      <c r="AA2" s="1" t="s">
        <v>29</v>
      </c>
      <c r="AB2" s="3" t="s">
        <v>30</v>
      </c>
      <c r="AC2" s="1" t="s">
        <v>31</v>
      </c>
      <c r="AD2" s="1" t="s">
        <v>32</v>
      </c>
      <c r="AE2" s="1" t="s">
        <v>17</v>
      </c>
      <c r="AF2" s="1" t="s">
        <v>18</v>
      </c>
      <c r="AG2" s="1" t="s">
        <v>19</v>
      </c>
      <c r="AH2" s="2" t="s">
        <v>33</v>
      </c>
      <c r="AI2" s="1" t="s">
        <v>34</v>
      </c>
      <c r="AJ2" s="1" t="s">
        <v>35</v>
      </c>
      <c r="AK2" s="1" t="s">
        <v>36</v>
      </c>
      <c r="AL2" s="1" t="s">
        <v>37</v>
      </c>
      <c r="AM2" s="1" t="s">
        <v>38</v>
      </c>
      <c r="AN2" s="1" t="s">
        <v>39</v>
      </c>
      <c r="AO2" s="1" t="s">
        <v>40</v>
      </c>
      <c r="AP2" s="1" t="s">
        <v>41</v>
      </c>
      <c r="AQ2" s="1" t="s">
        <v>42</v>
      </c>
      <c r="AR2" s="1" t="s">
        <v>43</v>
      </c>
      <c r="AS2" s="1" t="s">
        <v>44</v>
      </c>
      <c r="AT2" s="1" t="s">
        <v>45</v>
      </c>
      <c r="AU2" s="1" t="s">
        <v>46</v>
      </c>
      <c r="AV2" s="1" t="s">
        <v>47</v>
      </c>
      <c r="AW2" s="1" t="s">
        <v>48</v>
      </c>
      <c r="AX2" s="1" t="s">
        <v>49</v>
      </c>
      <c r="AY2" s="1" t="s">
        <v>50</v>
      </c>
      <c r="AZ2" s="1" t="s">
        <v>51</v>
      </c>
      <c r="BA2" s="1" t="s">
        <v>52</v>
      </c>
      <c r="BB2" s="1" t="s">
        <v>53</v>
      </c>
      <c r="BC2" s="1" t="s">
        <v>17</v>
      </c>
      <c r="BD2" s="1" t="s">
        <v>18</v>
      </c>
      <c r="BE2" s="9" t="s">
        <v>19</v>
      </c>
      <c r="BF2" s="2" t="s">
        <v>54</v>
      </c>
      <c r="BG2" s="1" t="s">
        <v>55</v>
      </c>
      <c r="BH2" s="1" t="s">
        <v>56</v>
      </c>
      <c r="BI2" s="1" t="s">
        <v>57</v>
      </c>
      <c r="BJ2" s="1" t="s">
        <v>58</v>
      </c>
      <c r="BK2" s="1" t="s">
        <v>59</v>
      </c>
      <c r="BL2" s="1" t="s">
        <v>60</v>
      </c>
      <c r="BM2" s="1" t="s">
        <v>61</v>
      </c>
      <c r="BN2" s="1" t="s">
        <v>62</v>
      </c>
      <c r="BO2" s="1" t="s">
        <v>63</v>
      </c>
      <c r="BP2" s="1" t="s">
        <v>64</v>
      </c>
      <c r="BQ2" s="1" t="s">
        <v>65</v>
      </c>
    </row>
    <row r="3" spans="1:69" s="10" customFormat="1" ht="15" customHeight="1">
      <c r="A3" s="10">
        <v>39</v>
      </c>
      <c r="B3" s="10">
        <v>1</v>
      </c>
      <c r="C3" s="10" t="s">
        <v>66</v>
      </c>
      <c r="E3" s="11" t="s">
        <v>67</v>
      </c>
      <c r="F3" s="10" t="s">
        <v>68</v>
      </c>
      <c r="G3" s="10" t="s">
        <v>69</v>
      </c>
      <c r="H3" s="10">
        <v>2022</v>
      </c>
      <c r="I3" s="10" t="s">
        <v>70</v>
      </c>
      <c r="J3" s="10" t="s">
        <v>71</v>
      </c>
      <c r="K3" s="10" t="s">
        <v>72</v>
      </c>
      <c r="M3" s="10" t="s">
        <v>73</v>
      </c>
      <c r="N3" s="10" t="s">
        <v>74</v>
      </c>
      <c r="O3" s="10" t="s">
        <v>75</v>
      </c>
      <c r="P3" s="10">
        <v>0</v>
      </c>
      <c r="R3" s="11">
        <v>25</v>
      </c>
      <c r="S3" s="10" t="s">
        <v>76</v>
      </c>
      <c r="T3" s="10" t="s">
        <v>77</v>
      </c>
      <c r="U3" s="10">
        <v>40</v>
      </c>
      <c r="V3" s="10">
        <v>10.68</v>
      </c>
      <c r="W3" s="10" t="s">
        <v>78</v>
      </c>
      <c r="X3" s="10" t="s">
        <v>78</v>
      </c>
      <c r="Y3" s="10" t="s">
        <v>78</v>
      </c>
      <c r="Z3" s="10" t="s">
        <v>78</v>
      </c>
      <c r="AA3" s="10" t="s">
        <v>79</v>
      </c>
      <c r="AB3" s="10">
        <v>56</v>
      </c>
      <c r="AD3" s="10" t="s">
        <v>80</v>
      </c>
      <c r="AE3" s="10" t="s">
        <v>75</v>
      </c>
      <c r="AF3" s="10">
        <v>0</v>
      </c>
      <c r="AH3" s="11" t="s">
        <v>81</v>
      </c>
      <c r="AI3" s="10" t="s">
        <v>82</v>
      </c>
      <c r="AJ3" s="10" t="s">
        <v>83</v>
      </c>
      <c r="AK3" s="10" t="s">
        <v>84</v>
      </c>
      <c r="AL3" s="10" t="s">
        <v>78</v>
      </c>
      <c r="AM3" s="10">
        <v>21</v>
      </c>
      <c r="AN3" s="10" t="s">
        <v>85</v>
      </c>
      <c r="AO3" s="10" t="s">
        <v>85</v>
      </c>
      <c r="AP3" s="10" t="s">
        <v>85</v>
      </c>
      <c r="AQ3" s="10" t="s">
        <v>85</v>
      </c>
      <c r="AR3" s="10">
        <v>4</v>
      </c>
      <c r="AS3" s="10">
        <v>0.14000000000000001</v>
      </c>
      <c r="AT3" s="10">
        <v>4</v>
      </c>
      <c r="AU3" s="10">
        <v>2.54</v>
      </c>
      <c r="AV3" s="10" t="s">
        <v>85</v>
      </c>
      <c r="AW3" s="10" t="s">
        <v>86</v>
      </c>
      <c r="AX3" s="10" t="s">
        <v>87</v>
      </c>
      <c r="AY3" s="10" t="s">
        <v>88</v>
      </c>
      <c r="AZ3" s="10" t="s">
        <v>89</v>
      </c>
      <c r="BB3" s="12" t="s">
        <v>90</v>
      </c>
      <c r="BC3" s="10" t="s">
        <v>75</v>
      </c>
      <c r="BD3" s="10">
        <v>0</v>
      </c>
      <c r="BE3" s="13"/>
      <c r="BF3" s="14"/>
      <c r="BG3" s="12"/>
      <c r="BH3" s="10" t="s">
        <v>85</v>
      </c>
      <c r="BI3" s="10" t="s">
        <v>85</v>
      </c>
      <c r="BJ3" s="10" t="s">
        <v>91</v>
      </c>
      <c r="BK3" s="10" t="s">
        <v>92</v>
      </c>
      <c r="BQ3" s="13"/>
    </row>
    <row r="4" spans="1:69" s="15" customFormat="1" ht="15" customHeight="1">
      <c r="E4" s="15" t="s">
        <v>93</v>
      </c>
      <c r="F4" s="15" t="s">
        <v>94</v>
      </c>
      <c r="G4" s="15" t="s">
        <v>95</v>
      </c>
      <c r="H4" s="15">
        <v>2022</v>
      </c>
      <c r="I4" s="15" t="s">
        <v>96</v>
      </c>
      <c r="J4" s="15" t="s">
        <v>71</v>
      </c>
      <c r="K4" s="15" t="s">
        <v>72</v>
      </c>
      <c r="L4" s="15" t="s">
        <v>97</v>
      </c>
      <c r="M4" s="15" t="s">
        <v>98</v>
      </c>
      <c r="N4" s="15" t="s">
        <v>78</v>
      </c>
      <c r="O4" s="15">
        <v>9</v>
      </c>
      <c r="P4" s="15">
        <v>9</v>
      </c>
      <c r="Q4" s="16">
        <f>P4/O4</f>
        <v>1</v>
      </c>
      <c r="R4" s="15">
        <v>25</v>
      </c>
      <c r="S4" s="15" t="s">
        <v>99</v>
      </c>
      <c r="T4" s="15" t="s">
        <v>100</v>
      </c>
      <c r="U4" s="15">
        <v>40</v>
      </c>
      <c r="V4" s="15">
        <v>10.68</v>
      </c>
      <c r="W4" s="15" t="s">
        <v>78</v>
      </c>
      <c r="X4" s="15" t="s">
        <v>78</v>
      </c>
      <c r="Y4" s="15" t="s">
        <v>78</v>
      </c>
      <c r="Z4" s="15" t="s">
        <v>78</v>
      </c>
      <c r="AA4" s="15" t="s">
        <v>78</v>
      </c>
      <c r="AB4" s="17">
        <v>0.56000000000000005</v>
      </c>
      <c r="AC4" s="15" t="s">
        <v>78</v>
      </c>
      <c r="AD4" s="15" t="s">
        <v>101</v>
      </c>
      <c r="AE4" s="15">
        <v>13</v>
      </c>
      <c r="AF4" s="15">
        <v>13</v>
      </c>
      <c r="AG4" s="16">
        <f>AF4/AE4</f>
        <v>1</v>
      </c>
      <c r="AH4" s="15" t="s">
        <v>102</v>
      </c>
      <c r="AI4" s="15" t="s">
        <v>103</v>
      </c>
      <c r="AJ4" s="15" t="s">
        <v>104</v>
      </c>
      <c r="AK4" s="15" t="s">
        <v>105</v>
      </c>
      <c r="AL4" s="15" t="s">
        <v>78</v>
      </c>
      <c r="AM4" s="15">
        <v>21</v>
      </c>
      <c r="AN4" s="36" t="s">
        <v>85</v>
      </c>
      <c r="AO4" s="36" t="s">
        <v>85</v>
      </c>
      <c r="AP4" s="36" t="s">
        <v>85</v>
      </c>
      <c r="AQ4" s="15" t="s">
        <v>106</v>
      </c>
      <c r="AR4" s="15">
        <v>4</v>
      </c>
      <c r="AS4" s="43" t="s">
        <v>78</v>
      </c>
      <c r="AT4" s="43" t="s">
        <v>78</v>
      </c>
      <c r="AU4" s="43" t="s">
        <v>78</v>
      </c>
      <c r="AV4" s="15" t="s">
        <v>106</v>
      </c>
      <c r="AW4" s="43" t="s">
        <v>78</v>
      </c>
      <c r="AX4" s="43" t="s">
        <v>78</v>
      </c>
      <c r="AY4" s="43" t="s">
        <v>78</v>
      </c>
      <c r="AZ4" s="15" t="s">
        <v>107</v>
      </c>
      <c r="BA4" s="15" t="s">
        <v>78</v>
      </c>
      <c r="BB4" s="15" t="s">
        <v>108</v>
      </c>
      <c r="BC4" s="15">
        <v>21</v>
      </c>
      <c r="BD4" s="15">
        <v>15</v>
      </c>
      <c r="BE4" s="16">
        <f>BD4/BC4</f>
        <v>0.7142857142857143</v>
      </c>
      <c r="BF4" s="15" t="s">
        <v>109</v>
      </c>
      <c r="BG4" s="15" t="s">
        <v>110</v>
      </c>
      <c r="BH4" s="15" t="s">
        <v>106</v>
      </c>
      <c r="BI4" s="15" t="s">
        <v>106</v>
      </c>
      <c r="BJ4" s="15" t="s">
        <v>91</v>
      </c>
      <c r="BK4" s="15" t="s">
        <v>111</v>
      </c>
      <c r="BN4" s="15">
        <v>43</v>
      </c>
      <c r="BO4" s="15">
        <f>BD4+AF4+P4</f>
        <v>37</v>
      </c>
      <c r="BQ4" s="16">
        <f>BO4/BN4</f>
        <v>0.86046511627906974</v>
      </c>
    </row>
    <row r="5" spans="1:69" s="10" customFormat="1" ht="15" customHeight="1">
      <c r="A5" s="10">
        <v>119</v>
      </c>
      <c r="B5" s="10">
        <v>1</v>
      </c>
      <c r="C5" s="10" t="s">
        <v>112</v>
      </c>
      <c r="E5" s="11" t="s">
        <v>67</v>
      </c>
      <c r="F5" s="10" t="s">
        <v>113</v>
      </c>
      <c r="G5" s="10" t="s">
        <v>69</v>
      </c>
      <c r="H5" s="10">
        <v>2019</v>
      </c>
      <c r="I5" s="10" t="s">
        <v>114</v>
      </c>
      <c r="J5" s="10" t="s">
        <v>71</v>
      </c>
      <c r="K5" s="10" t="s">
        <v>72</v>
      </c>
      <c r="M5" s="10" t="s">
        <v>115</v>
      </c>
      <c r="N5" s="10" t="s">
        <v>74</v>
      </c>
      <c r="O5" s="10" t="s">
        <v>75</v>
      </c>
      <c r="P5" s="10">
        <v>0</v>
      </c>
      <c r="R5" s="37">
        <v>66</v>
      </c>
      <c r="S5" s="23"/>
      <c r="T5" s="10" t="s">
        <v>116</v>
      </c>
      <c r="U5" s="10">
        <v>40.299999999999997</v>
      </c>
      <c r="V5" s="10">
        <v>10</v>
      </c>
      <c r="W5" s="10" t="s">
        <v>78</v>
      </c>
      <c r="X5" s="10" t="s">
        <v>78</v>
      </c>
      <c r="Y5" s="10" t="s">
        <v>78</v>
      </c>
      <c r="Z5" s="10" t="s">
        <v>78</v>
      </c>
      <c r="AA5" s="10" t="s">
        <v>79</v>
      </c>
      <c r="AB5" s="10">
        <v>41.3</v>
      </c>
      <c r="AC5" s="10">
        <v>3</v>
      </c>
      <c r="AD5" s="10" t="s">
        <v>117</v>
      </c>
      <c r="AE5" s="10" t="s">
        <v>75</v>
      </c>
      <c r="AF5" s="10">
        <v>2</v>
      </c>
      <c r="AH5" s="11" t="s">
        <v>118</v>
      </c>
      <c r="AI5" s="18" t="s">
        <v>119</v>
      </c>
      <c r="AJ5" s="10" t="s">
        <v>120</v>
      </c>
      <c r="AK5" s="10" t="s">
        <v>121</v>
      </c>
      <c r="AM5" s="10">
        <v>85</v>
      </c>
      <c r="AQ5" s="10" t="s">
        <v>122</v>
      </c>
      <c r="BC5" s="10" t="s">
        <v>75</v>
      </c>
      <c r="BD5" s="10">
        <v>0</v>
      </c>
      <c r="BE5" s="13"/>
      <c r="BF5" s="11"/>
      <c r="BQ5" s="13"/>
    </row>
    <row r="6" spans="1:69" s="15" customFormat="1" ht="15" customHeight="1">
      <c r="E6" s="15" t="s">
        <v>93</v>
      </c>
      <c r="F6" s="15" t="s">
        <v>123</v>
      </c>
      <c r="G6" s="15" t="s">
        <v>95</v>
      </c>
      <c r="H6" s="15">
        <v>2019</v>
      </c>
      <c r="I6" s="15" t="s">
        <v>124</v>
      </c>
      <c r="J6" s="15" t="s">
        <v>71</v>
      </c>
      <c r="K6" s="15" t="s">
        <v>72</v>
      </c>
      <c r="L6" s="15" t="s">
        <v>125</v>
      </c>
      <c r="M6" s="15" t="s">
        <v>126</v>
      </c>
      <c r="N6" s="15" t="s">
        <v>78</v>
      </c>
      <c r="O6" s="15">
        <v>9</v>
      </c>
      <c r="P6" s="15">
        <v>9</v>
      </c>
      <c r="Q6" s="16">
        <f>P6/O6</f>
        <v>1</v>
      </c>
      <c r="R6" s="15">
        <v>63</v>
      </c>
      <c r="S6" s="15" t="s">
        <v>127</v>
      </c>
      <c r="T6" s="15" t="s">
        <v>116</v>
      </c>
      <c r="U6" s="15">
        <v>40.299999999999997</v>
      </c>
      <c r="V6" s="15">
        <v>10</v>
      </c>
      <c r="W6" s="15" t="s">
        <v>78</v>
      </c>
      <c r="X6" s="15" t="s">
        <v>78</v>
      </c>
      <c r="Y6" s="15" t="s">
        <v>78</v>
      </c>
      <c r="Z6" s="15" t="s">
        <v>78</v>
      </c>
      <c r="AA6" s="15" t="s">
        <v>79</v>
      </c>
      <c r="AB6" s="16">
        <v>0.41299999999999998</v>
      </c>
      <c r="AC6" s="15" t="s">
        <v>128</v>
      </c>
      <c r="AD6" s="15" t="s">
        <v>117</v>
      </c>
      <c r="AE6" s="15">
        <v>13</v>
      </c>
      <c r="AF6" s="15">
        <v>13</v>
      </c>
      <c r="AG6" s="16">
        <f>AF6/AE6</f>
        <v>1</v>
      </c>
      <c r="AH6" s="15" t="s">
        <v>129</v>
      </c>
      <c r="AI6" s="15" t="s">
        <v>130</v>
      </c>
      <c r="AJ6" s="15" t="s">
        <v>131</v>
      </c>
      <c r="AK6" s="15" t="s">
        <v>132</v>
      </c>
      <c r="AM6" s="15">
        <v>84</v>
      </c>
      <c r="AN6" s="36" t="s">
        <v>85</v>
      </c>
      <c r="AO6" s="36" t="s">
        <v>85</v>
      </c>
      <c r="AP6" s="36" t="s">
        <v>85</v>
      </c>
      <c r="AQ6" s="15" t="s">
        <v>133</v>
      </c>
      <c r="AR6" s="15" t="s">
        <v>106</v>
      </c>
      <c r="AS6" s="15" t="s">
        <v>78</v>
      </c>
      <c r="AT6" s="15" t="s">
        <v>78</v>
      </c>
      <c r="AU6" s="15" t="s">
        <v>78</v>
      </c>
      <c r="AV6" s="15" t="s">
        <v>134</v>
      </c>
      <c r="AW6" s="15" t="s">
        <v>78</v>
      </c>
      <c r="AX6" s="15" t="s">
        <v>78</v>
      </c>
      <c r="AY6" s="15" t="s">
        <v>78</v>
      </c>
      <c r="AZ6" s="15" t="s">
        <v>106</v>
      </c>
      <c r="BA6" s="15" t="s">
        <v>78</v>
      </c>
      <c r="BB6" s="15" t="s">
        <v>135</v>
      </c>
      <c r="BC6" s="15">
        <v>21</v>
      </c>
      <c r="BD6" s="15">
        <v>21</v>
      </c>
      <c r="BE6" s="16">
        <f>BD6/BC6</f>
        <v>1</v>
      </c>
      <c r="BF6" s="15" t="s">
        <v>78</v>
      </c>
      <c r="BG6" s="15" t="s">
        <v>78</v>
      </c>
      <c r="BH6" s="15" t="s">
        <v>106</v>
      </c>
      <c r="BI6" s="15" t="s">
        <v>106</v>
      </c>
      <c r="BJ6" s="15" t="s">
        <v>91</v>
      </c>
      <c r="BK6" s="15" t="s">
        <v>78</v>
      </c>
      <c r="BN6" s="15">
        <v>43</v>
      </c>
      <c r="BO6" s="15">
        <f>BD6+AF6+P6</f>
        <v>43</v>
      </c>
      <c r="BQ6" s="16">
        <f>BO6/BN6</f>
        <v>1</v>
      </c>
    </row>
    <row r="7" spans="1:69" s="10" customFormat="1" ht="15" customHeight="1">
      <c r="A7" s="10">
        <v>191</v>
      </c>
      <c r="B7" s="10">
        <v>1</v>
      </c>
      <c r="C7" s="10" t="s">
        <v>136</v>
      </c>
      <c r="E7" s="11" t="s">
        <v>67</v>
      </c>
      <c r="F7" s="10" t="s">
        <v>137</v>
      </c>
      <c r="G7" s="10" t="s">
        <v>69</v>
      </c>
      <c r="H7" s="10">
        <v>2021</v>
      </c>
      <c r="I7" s="10" t="s">
        <v>138</v>
      </c>
      <c r="J7" s="10" t="s">
        <v>71</v>
      </c>
      <c r="K7" s="10" t="s">
        <v>139</v>
      </c>
      <c r="M7" s="10" t="s">
        <v>140</v>
      </c>
      <c r="N7" s="10" t="s">
        <v>74</v>
      </c>
      <c r="O7" s="10" t="s">
        <v>75</v>
      </c>
      <c r="P7" s="10">
        <v>0</v>
      </c>
      <c r="R7" s="11">
        <v>76</v>
      </c>
      <c r="S7" s="10" t="s">
        <v>141</v>
      </c>
      <c r="T7" s="10" t="s">
        <v>142</v>
      </c>
      <c r="U7" s="10">
        <v>40.29</v>
      </c>
      <c r="V7" s="10">
        <v>13.69</v>
      </c>
      <c r="W7" s="10" t="s">
        <v>78</v>
      </c>
      <c r="X7" s="10" t="s">
        <v>78</v>
      </c>
      <c r="Y7" s="10" t="s">
        <v>78</v>
      </c>
      <c r="Z7" s="10" t="s">
        <v>78</v>
      </c>
      <c r="AA7" s="10" t="s">
        <v>79</v>
      </c>
      <c r="AB7" s="10">
        <v>57.9</v>
      </c>
      <c r="AD7" s="10" t="s">
        <v>143</v>
      </c>
      <c r="AE7" s="10" t="s">
        <v>75</v>
      </c>
      <c r="AF7" s="10">
        <v>0</v>
      </c>
      <c r="AH7" s="11" t="s">
        <v>144</v>
      </c>
      <c r="AI7" s="10" t="s">
        <v>145</v>
      </c>
      <c r="AJ7" s="10" t="s">
        <v>146</v>
      </c>
      <c r="AK7" s="10" t="s">
        <v>147</v>
      </c>
      <c r="AM7" s="10">
        <v>14</v>
      </c>
      <c r="AN7" s="10" t="s">
        <v>85</v>
      </c>
      <c r="AO7" s="10" t="s">
        <v>85</v>
      </c>
      <c r="AP7" s="10" t="s">
        <v>85</v>
      </c>
      <c r="AQ7" s="10" t="s">
        <v>85</v>
      </c>
      <c r="AR7" s="10">
        <v>1</v>
      </c>
      <c r="AS7" s="10" t="s">
        <v>78</v>
      </c>
      <c r="AT7" s="10" t="s">
        <v>78</v>
      </c>
      <c r="AU7" s="10">
        <v>11.8</v>
      </c>
      <c r="AV7" s="10" t="s">
        <v>148</v>
      </c>
      <c r="AW7" s="10" t="s">
        <v>85</v>
      </c>
      <c r="AX7" s="10" t="s">
        <v>85</v>
      </c>
      <c r="AY7" s="10" t="s">
        <v>85</v>
      </c>
      <c r="AZ7" s="10" t="s">
        <v>89</v>
      </c>
      <c r="BC7" s="10" t="s">
        <v>75</v>
      </c>
      <c r="BD7" s="10">
        <v>0</v>
      </c>
      <c r="BE7" s="13"/>
      <c r="BF7" s="11"/>
      <c r="BH7" s="10" t="s">
        <v>85</v>
      </c>
      <c r="BI7" s="10" t="s">
        <v>85</v>
      </c>
      <c r="BJ7" s="10" t="s">
        <v>149</v>
      </c>
      <c r="BK7" s="10" t="s">
        <v>150</v>
      </c>
      <c r="BQ7" s="13"/>
    </row>
    <row r="8" spans="1:69" s="15" customFormat="1" ht="15" customHeight="1">
      <c r="E8" s="15" t="s">
        <v>93</v>
      </c>
      <c r="F8" s="15" t="s">
        <v>151</v>
      </c>
      <c r="G8" s="15" t="s">
        <v>152</v>
      </c>
      <c r="H8" s="15">
        <v>2021</v>
      </c>
      <c r="I8" s="15" t="s">
        <v>153</v>
      </c>
      <c r="J8" s="15" t="s">
        <v>154</v>
      </c>
      <c r="K8" s="43" t="s">
        <v>106</v>
      </c>
      <c r="L8" s="15" t="s">
        <v>155</v>
      </c>
      <c r="M8" s="15" t="s">
        <v>156</v>
      </c>
      <c r="N8" s="15" t="s">
        <v>78</v>
      </c>
      <c r="O8" s="15">
        <v>9</v>
      </c>
      <c r="P8" s="15">
        <v>8</v>
      </c>
      <c r="Q8" s="16">
        <f>P8/O8</f>
        <v>0.88888888888888884</v>
      </c>
      <c r="R8" s="15">
        <v>76</v>
      </c>
      <c r="S8" s="15" t="s">
        <v>157</v>
      </c>
      <c r="T8" s="15" t="s">
        <v>158</v>
      </c>
      <c r="U8" s="15">
        <v>40.29</v>
      </c>
      <c r="V8" s="15">
        <v>13.69</v>
      </c>
      <c r="W8" s="15" t="s">
        <v>78</v>
      </c>
      <c r="X8" s="15" t="s">
        <v>78</v>
      </c>
      <c r="Y8" s="15" t="s">
        <v>78</v>
      </c>
      <c r="Z8" s="15" t="s">
        <v>78</v>
      </c>
      <c r="AA8" s="15" t="s">
        <v>79</v>
      </c>
      <c r="AB8" s="16">
        <v>0.57899999999999996</v>
      </c>
      <c r="AC8" s="15" t="s">
        <v>78</v>
      </c>
      <c r="AD8" s="15" t="s">
        <v>159</v>
      </c>
      <c r="AE8" s="15">
        <v>13</v>
      </c>
      <c r="AF8" s="15">
        <v>13</v>
      </c>
      <c r="AG8" s="16">
        <f>AF8/AE8</f>
        <v>1</v>
      </c>
      <c r="AH8" s="43" t="s">
        <v>78</v>
      </c>
      <c r="AI8" s="15" t="s">
        <v>78</v>
      </c>
      <c r="AJ8" s="43" t="s">
        <v>160</v>
      </c>
      <c r="AK8" s="15" t="s">
        <v>161</v>
      </c>
      <c r="AL8" s="15" t="s">
        <v>162</v>
      </c>
      <c r="AM8" s="15">
        <v>14</v>
      </c>
      <c r="AN8" s="36" t="s">
        <v>85</v>
      </c>
      <c r="AO8" s="36" t="s">
        <v>85</v>
      </c>
      <c r="AP8" s="36" t="s">
        <v>85</v>
      </c>
      <c r="AQ8" s="15" t="s">
        <v>163</v>
      </c>
      <c r="AR8" s="15">
        <v>1</v>
      </c>
      <c r="AS8" s="15" t="s">
        <v>78</v>
      </c>
      <c r="AT8" s="15" t="s">
        <v>78</v>
      </c>
      <c r="AU8" s="43" t="s">
        <v>78</v>
      </c>
      <c r="AV8" s="43" t="s">
        <v>106</v>
      </c>
      <c r="AW8" s="15" t="s">
        <v>78</v>
      </c>
      <c r="AX8" s="15" t="s">
        <v>78</v>
      </c>
      <c r="AY8" s="15" t="s">
        <v>78</v>
      </c>
      <c r="AZ8" s="15" t="s">
        <v>164</v>
      </c>
      <c r="BA8" s="15" t="s">
        <v>78</v>
      </c>
      <c r="BB8" s="15" t="s">
        <v>165</v>
      </c>
      <c r="BC8" s="15">
        <v>21</v>
      </c>
      <c r="BD8" s="15">
        <v>17</v>
      </c>
      <c r="BE8" s="16">
        <f>BD8/BC8</f>
        <v>0.80952380952380953</v>
      </c>
      <c r="BF8" s="15" t="s">
        <v>166</v>
      </c>
      <c r="BG8" s="15" t="s">
        <v>167</v>
      </c>
      <c r="BH8" s="15" t="s">
        <v>106</v>
      </c>
      <c r="BI8" s="15" t="s">
        <v>106</v>
      </c>
      <c r="BJ8" s="43" t="s">
        <v>91</v>
      </c>
      <c r="BK8" s="15" t="s">
        <v>168</v>
      </c>
      <c r="BN8" s="15">
        <v>43</v>
      </c>
      <c r="BO8" s="15">
        <f>BD8+AF8+P8</f>
        <v>38</v>
      </c>
      <c r="BQ8" s="16">
        <f>BO8/BN8</f>
        <v>0.88372093023255816</v>
      </c>
    </row>
    <row r="9" spans="1:69" s="10" customFormat="1" ht="15" customHeight="1">
      <c r="A9" s="10">
        <v>299</v>
      </c>
      <c r="B9" s="10">
        <v>1</v>
      </c>
      <c r="C9" s="10" t="s">
        <v>169</v>
      </c>
      <c r="E9" s="11" t="s">
        <v>67</v>
      </c>
      <c r="F9" s="18" t="s">
        <v>170</v>
      </c>
      <c r="G9" s="10" t="s">
        <v>171</v>
      </c>
      <c r="H9" s="10">
        <v>2018</v>
      </c>
      <c r="I9" s="10" t="s">
        <v>172</v>
      </c>
      <c r="J9" s="10" t="s">
        <v>173</v>
      </c>
      <c r="K9" s="10" t="s">
        <v>139</v>
      </c>
      <c r="L9" s="10" t="s">
        <v>174</v>
      </c>
      <c r="M9" s="10" t="s">
        <v>175</v>
      </c>
      <c r="N9" s="10" t="s">
        <v>74</v>
      </c>
      <c r="O9" s="10" t="s">
        <v>75</v>
      </c>
      <c r="P9" s="10">
        <v>0</v>
      </c>
      <c r="R9" s="11">
        <v>37</v>
      </c>
      <c r="S9" s="10" t="s">
        <v>176</v>
      </c>
      <c r="T9" s="10" t="s">
        <v>177</v>
      </c>
      <c r="U9" s="10">
        <v>40.5</v>
      </c>
      <c r="V9" s="10">
        <v>15.9</v>
      </c>
      <c r="W9" s="10" t="s">
        <v>78</v>
      </c>
      <c r="X9" s="10" t="s">
        <v>78</v>
      </c>
      <c r="Y9" s="10" t="s">
        <v>78</v>
      </c>
      <c r="Z9" s="10" t="s">
        <v>78</v>
      </c>
      <c r="AA9" s="10" t="s">
        <v>79</v>
      </c>
      <c r="AB9" s="10">
        <v>0</v>
      </c>
      <c r="AC9" s="10">
        <v>4</v>
      </c>
      <c r="AD9" s="10" t="s">
        <v>117</v>
      </c>
      <c r="AE9" s="10" t="s">
        <v>75</v>
      </c>
      <c r="AF9" s="10">
        <v>0</v>
      </c>
      <c r="AH9" s="11" t="s">
        <v>178</v>
      </c>
      <c r="AI9" s="18" t="s">
        <v>119</v>
      </c>
      <c r="AJ9" s="10" t="s">
        <v>120</v>
      </c>
      <c r="AK9" s="10" t="s">
        <v>179</v>
      </c>
      <c r="AL9" s="10" t="s">
        <v>78</v>
      </c>
      <c r="AM9" s="10">
        <v>42</v>
      </c>
      <c r="AN9" s="10" t="s">
        <v>78</v>
      </c>
      <c r="AO9" s="10" t="s">
        <v>78</v>
      </c>
      <c r="AP9" s="10" t="s">
        <v>78</v>
      </c>
      <c r="AQ9" s="10" t="s">
        <v>122</v>
      </c>
      <c r="AR9" s="10" t="s">
        <v>78</v>
      </c>
      <c r="AS9" s="10" t="s">
        <v>78</v>
      </c>
      <c r="AT9" s="10" t="s">
        <v>78</v>
      </c>
      <c r="AU9" s="10" t="s">
        <v>78</v>
      </c>
      <c r="AV9" s="10" t="s">
        <v>78</v>
      </c>
      <c r="AW9" s="10" t="s">
        <v>78</v>
      </c>
      <c r="AX9" s="10" t="s">
        <v>78</v>
      </c>
      <c r="AY9" s="10" t="s">
        <v>78</v>
      </c>
      <c r="AZ9" s="10" t="s">
        <v>89</v>
      </c>
      <c r="BA9" s="10" t="s">
        <v>85</v>
      </c>
      <c r="BB9" s="10" t="s">
        <v>78</v>
      </c>
      <c r="BC9" s="10" t="s">
        <v>75</v>
      </c>
      <c r="BD9" s="10">
        <v>0</v>
      </c>
      <c r="BE9" s="13"/>
      <c r="BF9" s="11" t="s">
        <v>85</v>
      </c>
      <c r="BG9" s="10" t="s">
        <v>85</v>
      </c>
      <c r="BH9" s="10" t="s">
        <v>180</v>
      </c>
      <c r="BI9" s="10" t="s">
        <v>181</v>
      </c>
      <c r="BJ9" s="10" t="s">
        <v>182</v>
      </c>
      <c r="BK9" s="10" t="s">
        <v>183</v>
      </c>
      <c r="BQ9" s="13"/>
    </row>
    <row r="10" spans="1:69" s="19" customFormat="1" ht="15" customHeight="1">
      <c r="E10" s="15" t="s">
        <v>93</v>
      </c>
      <c r="F10" s="15" t="s">
        <v>184</v>
      </c>
      <c r="G10" s="20" t="s">
        <v>185</v>
      </c>
      <c r="H10" s="20">
        <v>2018</v>
      </c>
      <c r="I10" s="20" t="s">
        <v>186</v>
      </c>
      <c r="J10" s="20" t="s">
        <v>187</v>
      </c>
      <c r="K10" s="20" t="s">
        <v>139</v>
      </c>
      <c r="L10" s="20" t="s">
        <v>188</v>
      </c>
      <c r="M10" s="20" t="s">
        <v>189</v>
      </c>
      <c r="N10" s="15" t="s">
        <v>78</v>
      </c>
      <c r="O10" s="15">
        <v>9</v>
      </c>
      <c r="P10" s="19">
        <v>9</v>
      </c>
      <c r="Q10" s="16">
        <f>P10/O10</f>
        <v>1</v>
      </c>
      <c r="R10" s="19">
        <v>37</v>
      </c>
      <c r="S10" s="19" t="s">
        <v>190</v>
      </c>
      <c r="T10" s="36" t="s">
        <v>191</v>
      </c>
      <c r="U10" s="21">
        <v>40.5</v>
      </c>
      <c r="V10" s="20">
        <v>15.9</v>
      </c>
      <c r="W10" s="15" t="s">
        <v>78</v>
      </c>
      <c r="X10" s="15" t="s">
        <v>78</v>
      </c>
      <c r="Y10" s="15" t="s">
        <v>78</v>
      </c>
      <c r="Z10" s="15" t="s">
        <v>78</v>
      </c>
      <c r="AA10" s="15" t="s">
        <v>79</v>
      </c>
      <c r="AB10" s="22">
        <v>0</v>
      </c>
      <c r="AC10" s="20" t="s">
        <v>192</v>
      </c>
      <c r="AD10" s="20" t="s">
        <v>193</v>
      </c>
      <c r="AE10" s="15">
        <v>13</v>
      </c>
      <c r="AF10" s="15">
        <v>13</v>
      </c>
      <c r="AG10" s="16">
        <f>AF10/AE10</f>
        <v>1</v>
      </c>
      <c r="AH10" s="20" t="s">
        <v>194</v>
      </c>
      <c r="AI10" s="20" t="s">
        <v>195</v>
      </c>
      <c r="AJ10" s="20" t="s">
        <v>196</v>
      </c>
      <c r="AK10" s="19" t="s">
        <v>197</v>
      </c>
      <c r="AM10" s="19" t="s">
        <v>198</v>
      </c>
      <c r="AN10" s="36" t="s">
        <v>85</v>
      </c>
      <c r="AO10" s="36" t="s">
        <v>85</v>
      </c>
      <c r="AP10" s="36" t="s">
        <v>85</v>
      </c>
      <c r="AQ10" s="40" t="s">
        <v>199</v>
      </c>
      <c r="AR10" s="20" t="s">
        <v>200</v>
      </c>
      <c r="AS10" s="20" t="s">
        <v>200</v>
      </c>
      <c r="AT10" s="20" t="s">
        <v>200</v>
      </c>
      <c r="AU10" s="20" t="s">
        <v>200</v>
      </c>
      <c r="AV10" s="20" t="s">
        <v>201</v>
      </c>
      <c r="AW10" s="20" t="s">
        <v>200</v>
      </c>
      <c r="AX10" s="20" t="s">
        <v>200</v>
      </c>
      <c r="AY10" s="20" t="s">
        <v>200</v>
      </c>
      <c r="AZ10" s="20" t="s">
        <v>202</v>
      </c>
      <c r="BA10" s="20" t="s">
        <v>200</v>
      </c>
      <c r="BB10" s="20" t="s">
        <v>200</v>
      </c>
      <c r="BC10" s="19">
        <v>21</v>
      </c>
      <c r="BD10" s="19">
        <v>20</v>
      </c>
      <c r="BE10" s="16">
        <f>BD10/BC10</f>
        <v>0.95238095238095233</v>
      </c>
      <c r="BF10" s="20" t="s">
        <v>200</v>
      </c>
      <c r="BG10" s="20" t="s">
        <v>200</v>
      </c>
      <c r="BH10" s="20" t="s">
        <v>203</v>
      </c>
      <c r="BI10" s="20" t="s">
        <v>203</v>
      </c>
      <c r="BJ10" s="20" t="s">
        <v>204</v>
      </c>
      <c r="BK10" s="20" t="s">
        <v>205</v>
      </c>
      <c r="BL10" s="20"/>
      <c r="BM10" s="20"/>
      <c r="BN10" s="15">
        <v>43</v>
      </c>
      <c r="BO10" s="15">
        <f>BD10+AF10+P10</f>
        <v>42</v>
      </c>
      <c r="BQ10" s="16">
        <f>BO10/BN10</f>
        <v>0.97674418604651159</v>
      </c>
    </row>
    <row r="11" spans="1:69" s="10" customFormat="1" ht="15" customHeight="1">
      <c r="A11" s="10">
        <v>326</v>
      </c>
      <c r="B11" s="10">
        <v>1</v>
      </c>
      <c r="C11" s="10" t="s">
        <v>206</v>
      </c>
      <c r="E11" s="11" t="s">
        <v>67</v>
      </c>
      <c r="F11" s="10" t="s">
        <v>207</v>
      </c>
      <c r="G11" s="10" t="s">
        <v>69</v>
      </c>
      <c r="H11" s="10">
        <v>2018</v>
      </c>
      <c r="I11" s="10" t="s">
        <v>208</v>
      </c>
      <c r="J11" s="10" t="s">
        <v>71</v>
      </c>
      <c r="K11" s="10" t="s">
        <v>139</v>
      </c>
      <c r="M11" s="10" t="s">
        <v>209</v>
      </c>
      <c r="N11" s="10" t="s">
        <v>74</v>
      </c>
      <c r="O11" s="10" t="s">
        <v>75</v>
      </c>
      <c r="P11" s="10">
        <v>0</v>
      </c>
      <c r="R11" s="11">
        <v>38</v>
      </c>
      <c r="S11" s="10" t="s">
        <v>210</v>
      </c>
      <c r="T11" s="10" t="s">
        <v>211</v>
      </c>
      <c r="U11" s="10">
        <v>23.5</v>
      </c>
      <c r="V11" s="23" t="s">
        <v>78</v>
      </c>
      <c r="W11" s="10" t="s">
        <v>78</v>
      </c>
      <c r="X11" s="10" t="s">
        <v>78</v>
      </c>
      <c r="Y11" s="10">
        <v>21</v>
      </c>
      <c r="Z11" s="10">
        <v>28</v>
      </c>
      <c r="AA11" s="23" t="s">
        <v>79</v>
      </c>
      <c r="AB11" s="24">
        <v>0.39</v>
      </c>
      <c r="AC11" s="10">
        <v>8</v>
      </c>
      <c r="AD11" s="10" t="s">
        <v>143</v>
      </c>
      <c r="AE11" s="10" t="s">
        <v>75</v>
      </c>
      <c r="AF11" s="10">
        <v>2</v>
      </c>
      <c r="AH11" s="37" t="s">
        <v>212</v>
      </c>
      <c r="AI11" s="10" t="s">
        <v>213</v>
      </c>
      <c r="AJ11" s="10" t="s">
        <v>214</v>
      </c>
      <c r="AK11" s="10" t="s">
        <v>215</v>
      </c>
      <c r="AM11" s="10">
        <v>28</v>
      </c>
      <c r="AN11" s="10" t="s">
        <v>85</v>
      </c>
      <c r="AO11" s="10" t="s">
        <v>85</v>
      </c>
      <c r="AP11" s="10" t="s">
        <v>85</v>
      </c>
      <c r="AQ11" s="10" t="s">
        <v>85</v>
      </c>
      <c r="AR11" s="10">
        <v>1</v>
      </c>
      <c r="AS11" s="10" t="s">
        <v>85</v>
      </c>
      <c r="AT11" s="10" t="s">
        <v>85</v>
      </c>
      <c r="AU11" s="10" t="s">
        <v>85</v>
      </c>
      <c r="AV11" s="10" t="s">
        <v>148</v>
      </c>
      <c r="AW11" s="10" t="s">
        <v>85</v>
      </c>
      <c r="AX11" s="10" t="s">
        <v>85</v>
      </c>
      <c r="AY11" s="10" t="s">
        <v>85</v>
      </c>
      <c r="AZ11" s="10" t="s">
        <v>89</v>
      </c>
      <c r="BB11" s="10" t="s">
        <v>216</v>
      </c>
      <c r="BC11" s="10" t="s">
        <v>75</v>
      </c>
      <c r="BD11" s="10">
        <v>1</v>
      </c>
      <c r="BE11" s="13"/>
      <c r="BF11" s="11"/>
      <c r="BH11" s="10" t="s">
        <v>85</v>
      </c>
      <c r="BI11" s="10" t="s">
        <v>85</v>
      </c>
      <c r="BJ11" s="23" t="s">
        <v>91</v>
      </c>
      <c r="BK11" s="10" t="s">
        <v>85</v>
      </c>
      <c r="BM11" s="10" t="s">
        <v>217</v>
      </c>
      <c r="BQ11" s="13"/>
    </row>
    <row r="12" spans="1:69" s="19" customFormat="1" ht="15" customHeight="1">
      <c r="E12" s="15" t="s">
        <v>93</v>
      </c>
      <c r="F12" s="39" t="s">
        <v>218</v>
      </c>
      <c r="G12" s="19" t="s">
        <v>219</v>
      </c>
      <c r="H12" s="19">
        <v>2018</v>
      </c>
      <c r="I12" s="19" t="s">
        <v>220</v>
      </c>
      <c r="J12" s="19" t="s">
        <v>221</v>
      </c>
      <c r="K12" s="19" t="s">
        <v>139</v>
      </c>
      <c r="L12" s="19" t="s">
        <v>222</v>
      </c>
      <c r="M12" s="19" t="s">
        <v>223</v>
      </c>
      <c r="N12" s="15" t="s">
        <v>78</v>
      </c>
      <c r="O12" s="15">
        <v>9</v>
      </c>
      <c r="P12" s="19">
        <v>9</v>
      </c>
      <c r="Q12" s="16">
        <f>P12/O12</f>
        <v>1</v>
      </c>
      <c r="R12" s="37">
        <v>30</v>
      </c>
      <c r="S12" s="19" t="s">
        <v>224</v>
      </c>
      <c r="T12" s="19" t="s">
        <v>225</v>
      </c>
      <c r="U12" s="19">
        <v>23.5</v>
      </c>
      <c r="V12" s="19">
        <v>1.8</v>
      </c>
      <c r="W12" s="15" t="s">
        <v>78</v>
      </c>
      <c r="X12" s="15" t="s">
        <v>78</v>
      </c>
      <c r="Y12" s="19">
        <v>21</v>
      </c>
      <c r="Z12" s="19">
        <v>28</v>
      </c>
      <c r="AA12" s="15" t="s">
        <v>79</v>
      </c>
      <c r="AB12" s="38">
        <v>0.5</v>
      </c>
      <c r="AC12" s="23">
        <v>2</v>
      </c>
      <c r="AD12" s="19" t="s">
        <v>226</v>
      </c>
      <c r="AE12" s="19">
        <v>13</v>
      </c>
      <c r="AF12" s="19">
        <v>10</v>
      </c>
      <c r="AG12" s="16">
        <f>AF12/AE12</f>
        <v>0.76923076923076927</v>
      </c>
      <c r="AH12" s="25" t="s">
        <v>227</v>
      </c>
      <c r="AI12" s="19" t="s">
        <v>228</v>
      </c>
      <c r="AJ12" s="19" t="s">
        <v>229</v>
      </c>
      <c r="AK12" s="19" t="s">
        <v>230</v>
      </c>
      <c r="AL12" s="19" t="s">
        <v>231</v>
      </c>
      <c r="AM12" s="19">
        <v>28</v>
      </c>
      <c r="AN12" s="19" t="s">
        <v>85</v>
      </c>
      <c r="AO12" s="19" t="s">
        <v>85</v>
      </c>
      <c r="AP12" s="19" t="s">
        <v>85</v>
      </c>
      <c r="AQ12" s="19" t="s">
        <v>232</v>
      </c>
      <c r="AR12" s="23">
        <v>2</v>
      </c>
      <c r="AS12" s="23">
        <v>1</v>
      </c>
      <c r="AT12" s="23">
        <v>2</v>
      </c>
      <c r="AU12" s="23">
        <v>1.4</v>
      </c>
      <c r="AV12" s="19" t="s">
        <v>233</v>
      </c>
      <c r="AW12" s="19" t="s">
        <v>200</v>
      </c>
      <c r="AX12" s="19" t="s">
        <v>200</v>
      </c>
      <c r="AY12" s="19" t="s">
        <v>200</v>
      </c>
      <c r="AZ12" s="19" t="s">
        <v>234</v>
      </c>
      <c r="BA12" s="19" t="s">
        <v>235</v>
      </c>
      <c r="BB12" s="19" t="s">
        <v>236</v>
      </c>
      <c r="BC12" s="19">
        <v>21</v>
      </c>
      <c r="BD12" s="19">
        <v>17</v>
      </c>
      <c r="BE12" s="16">
        <f>BD12/BC12</f>
        <v>0.80952380952380953</v>
      </c>
      <c r="BF12" s="25" t="s">
        <v>237</v>
      </c>
      <c r="BG12" s="19" t="s">
        <v>238</v>
      </c>
      <c r="BH12" s="19" t="s">
        <v>203</v>
      </c>
      <c r="BI12" s="19" t="s">
        <v>203</v>
      </c>
      <c r="BJ12" s="19" t="s">
        <v>204</v>
      </c>
      <c r="BK12" s="19" t="s">
        <v>239</v>
      </c>
      <c r="BN12" s="15">
        <v>43</v>
      </c>
      <c r="BO12" s="15">
        <f>BD12+AF12+P12</f>
        <v>36</v>
      </c>
      <c r="BQ12" s="16">
        <f>BO12/BN12</f>
        <v>0.83720930232558144</v>
      </c>
    </row>
    <row r="13" spans="1:69" s="27" customFormat="1" ht="15" customHeight="1">
      <c r="A13" s="27">
        <v>327</v>
      </c>
      <c r="B13" s="27">
        <v>1</v>
      </c>
      <c r="C13" s="27" t="s">
        <v>240</v>
      </c>
      <c r="E13" s="28" t="s">
        <v>67</v>
      </c>
      <c r="F13" s="18" t="s">
        <v>241</v>
      </c>
      <c r="G13" s="27" t="s">
        <v>69</v>
      </c>
      <c r="H13" s="27">
        <v>2021</v>
      </c>
      <c r="I13" s="27" t="s">
        <v>242</v>
      </c>
      <c r="J13" s="27" t="s">
        <v>243</v>
      </c>
      <c r="K13" s="27" t="s">
        <v>244</v>
      </c>
      <c r="L13" s="27" t="s">
        <v>245</v>
      </c>
      <c r="M13" s="27" t="s">
        <v>246</v>
      </c>
      <c r="N13" s="27" t="s">
        <v>74</v>
      </c>
      <c r="O13" s="10" t="s">
        <v>75</v>
      </c>
      <c r="P13" s="27">
        <v>0</v>
      </c>
      <c r="R13" s="28">
        <v>57</v>
      </c>
      <c r="S13" s="27" t="s">
        <v>247</v>
      </c>
      <c r="T13" s="27" t="s">
        <v>248</v>
      </c>
      <c r="U13" s="27">
        <v>19.82</v>
      </c>
      <c r="V13" s="27">
        <v>1.76</v>
      </c>
      <c r="W13" s="27" t="s">
        <v>78</v>
      </c>
      <c r="X13" s="27" t="s">
        <v>78</v>
      </c>
      <c r="Y13" s="10">
        <v>18</v>
      </c>
      <c r="Z13" s="10">
        <v>25</v>
      </c>
      <c r="AA13" s="27" t="s">
        <v>249</v>
      </c>
      <c r="AB13" s="26">
        <v>57.8</v>
      </c>
      <c r="AC13" s="27" t="s">
        <v>78</v>
      </c>
      <c r="AD13" s="27" t="s">
        <v>250</v>
      </c>
      <c r="AE13" s="10" t="s">
        <v>75</v>
      </c>
      <c r="AF13" s="27">
        <v>0</v>
      </c>
      <c r="AH13" s="29" t="s">
        <v>212</v>
      </c>
      <c r="AI13" s="27" t="s">
        <v>213</v>
      </c>
      <c r="AJ13" s="27" t="s">
        <v>251</v>
      </c>
      <c r="AK13" s="27" t="s">
        <v>252</v>
      </c>
      <c r="AL13" s="27" t="s">
        <v>78</v>
      </c>
      <c r="AM13" s="27">
        <v>30</v>
      </c>
      <c r="AN13" s="27" t="s">
        <v>78</v>
      </c>
      <c r="AO13" s="27" t="s">
        <v>78</v>
      </c>
      <c r="AP13" s="27" t="s">
        <v>78</v>
      </c>
      <c r="AQ13" s="27" t="s">
        <v>85</v>
      </c>
      <c r="AR13" s="27">
        <v>3</v>
      </c>
      <c r="AS13" s="27" t="s">
        <v>78</v>
      </c>
      <c r="AT13" s="27" t="s">
        <v>78</v>
      </c>
      <c r="AU13" s="27" t="s">
        <v>78</v>
      </c>
      <c r="AV13" s="23" t="s">
        <v>253</v>
      </c>
      <c r="AW13" s="27" t="s">
        <v>78</v>
      </c>
      <c r="AX13" s="27" t="s">
        <v>78</v>
      </c>
      <c r="AY13" s="27" t="s">
        <v>78</v>
      </c>
      <c r="AZ13" s="27" t="s">
        <v>254</v>
      </c>
      <c r="BA13" s="27" t="s">
        <v>255</v>
      </c>
      <c r="BB13" s="10" t="s">
        <v>256</v>
      </c>
      <c r="BC13" s="10" t="s">
        <v>75</v>
      </c>
      <c r="BD13" s="27">
        <v>1</v>
      </c>
      <c r="BE13" s="30"/>
      <c r="BF13" s="11"/>
      <c r="BG13" s="10"/>
      <c r="BH13" s="27" t="s">
        <v>85</v>
      </c>
      <c r="BI13" s="27" t="s">
        <v>85</v>
      </c>
      <c r="BJ13" s="23" t="s">
        <v>91</v>
      </c>
      <c r="BK13" s="26" t="s">
        <v>85</v>
      </c>
      <c r="BN13" s="10"/>
      <c r="BO13" s="10"/>
      <c r="BP13" s="10"/>
      <c r="BQ13" s="13"/>
    </row>
    <row r="14" spans="1:69" s="19" customFormat="1" ht="15" customHeight="1">
      <c r="B14" s="15"/>
      <c r="C14" s="15"/>
      <c r="E14" s="15" t="s">
        <v>93</v>
      </c>
      <c r="F14" s="39" t="s">
        <v>257</v>
      </c>
      <c r="G14" s="19" t="s">
        <v>219</v>
      </c>
      <c r="H14" s="19">
        <v>2021</v>
      </c>
      <c r="I14" s="19" t="s">
        <v>258</v>
      </c>
      <c r="J14" s="19" t="s">
        <v>259</v>
      </c>
      <c r="K14" s="20" t="s">
        <v>244</v>
      </c>
      <c r="L14" s="19" t="s">
        <v>260</v>
      </c>
      <c r="M14" s="19" t="s">
        <v>261</v>
      </c>
      <c r="N14" s="19" t="s">
        <v>262</v>
      </c>
      <c r="O14" s="15">
        <v>9</v>
      </c>
      <c r="P14" s="19">
        <v>9</v>
      </c>
      <c r="Q14" s="16">
        <f>P14/O14</f>
        <v>1</v>
      </c>
      <c r="R14" s="25">
        <v>57</v>
      </c>
      <c r="S14" s="19" t="s">
        <v>263</v>
      </c>
      <c r="T14" s="19" t="s">
        <v>264</v>
      </c>
      <c r="U14" s="19">
        <v>19.82</v>
      </c>
      <c r="V14" s="19">
        <v>1.76</v>
      </c>
      <c r="W14" s="15" t="s">
        <v>78</v>
      </c>
      <c r="X14" s="15" t="s">
        <v>78</v>
      </c>
      <c r="Y14" s="19">
        <v>18</v>
      </c>
      <c r="Z14" s="19">
        <v>25</v>
      </c>
      <c r="AA14" s="15" t="s">
        <v>79</v>
      </c>
      <c r="AB14" s="31">
        <v>0.57999999999999996</v>
      </c>
      <c r="AC14" s="19" t="s">
        <v>265</v>
      </c>
      <c r="AD14" s="19" t="s">
        <v>226</v>
      </c>
      <c r="AE14" s="19">
        <v>13</v>
      </c>
      <c r="AF14" s="19">
        <v>13</v>
      </c>
      <c r="AG14" s="16">
        <f>AF14/AE14</f>
        <v>1</v>
      </c>
      <c r="AH14" s="25" t="s">
        <v>266</v>
      </c>
      <c r="AI14" s="19" t="s">
        <v>228</v>
      </c>
      <c r="AJ14" s="19" t="s">
        <v>267</v>
      </c>
      <c r="AK14" s="19" t="s">
        <v>268</v>
      </c>
      <c r="AL14" s="19" t="s">
        <v>200</v>
      </c>
      <c r="AM14" s="19">
        <v>30</v>
      </c>
      <c r="AN14" s="36" t="s">
        <v>85</v>
      </c>
      <c r="AO14" s="36" t="s">
        <v>85</v>
      </c>
      <c r="AP14" s="36" t="s">
        <v>85</v>
      </c>
      <c r="AQ14" s="19" t="s">
        <v>232</v>
      </c>
      <c r="AR14" s="19">
        <v>3</v>
      </c>
      <c r="AS14" s="19" t="s">
        <v>200</v>
      </c>
      <c r="AT14" s="19" t="s">
        <v>200</v>
      </c>
      <c r="AU14" s="19" t="s">
        <v>200</v>
      </c>
      <c r="AV14" s="19" t="s">
        <v>233</v>
      </c>
      <c r="AW14" s="19" t="s">
        <v>200</v>
      </c>
      <c r="AX14" s="19" t="s">
        <v>200</v>
      </c>
      <c r="AY14" s="19" t="s">
        <v>200</v>
      </c>
      <c r="AZ14" s="19" t="s">
        <v>234</v>
      </c>
      <c r="BA14" s="19" t="s">
        <v>269</v>
      </c>
      <c r="BB14" s="19" t="s">
        <v>270</v>
      </c>
      <c r="BC14" s="19">
        <v>21</v>
      </c>
      <c r="BD14" s="19">
        <v>20</v>
      </c>
      <c r="BE14" s="16">
        <f>BD14/BC14</f>
        <v>0.95238095238095233</v>
      </c>
      <c r="BF14" s="25" t="s">
        <v>200</v>
      </c>
      <c r="BG14" s="19" t="s">
        <v>200</v>
      </c>
      <c r="BH14" s="19" t="s">
        <v>203</v>
      </c>
      <c r="BI14" s="19" t="s">
        <v>203</v>
      </c>
      <c r="BJ14" s="19" t="s">
        <v>204</v>
      </c>
      <c r="BK14" s="19" t="s">
        <v>271</v>
      </c>
      <c r="BN14" s="15">
        <v>43</v>
      </c>
      <c r="BO14" s="15">
        <f>BD14+AF14+P14</f>
        <v>42</v>
      </c>
      <c r="BQ14" s="16">
        <f>BO14/BN14</f>
        <v>0.97674418604651159</v>
      </c>
    </row>
    <row r="15" spans="1:69" s="10" customFormat="1" ht="15" customHeight="1">
      <c r="A15" s="10">
        <v>357</v>
      </c>
      <c r="B15" s="10">
        <v>1</v>
      </c>
      <c r="C15" s="10" t="s">
        <v>272</v>
      </c>
      <c r="E15" s="11" t="s">
        <v>67</v>
      </c>
      <c r="F15" s="18" t="s">
        <v>273</v>
      </c>
      <c r="G15" s="10" t="s">
        <v>274</v>
      </c>
      <c r="H15" s="10">
        <v>2022</v>
      </c>
      <c r="I15" s="10" t="s">
        <v>275</v>
      </c>
      <c r="J15" s="10" t="s">
        <v>71</v>
      </c>
      <c r="K15" s="10" t="s">
        <v>72</v>
      </c>
      <c r="M15" s="10" t="s">
        <v>78</v>
      </c>
      <c r="N15" s="10" t="s">
        <v>74</v>
      </c>
      <c r="O15" s="10" t="s">
        <v>75</v>
      </c>
      <c r="P15" s="10">
        <v>0</v>
      </c>
      <c r="R15" s="11">
        <v>121</v>
      </c>
      <c r="S15" s="10" t="s">
        <v>276</v>
      </c>
      <c r="T15" s="10" t="s">
        <v>249</v>
      </c>
      <c r="U15" s="10">
        <v>25.97</v>
      </c>
      <c r="V15" s="10">
        <v>5.32</v>
      </c>
      <c r="W15" s="10" t="s">
        <v>78</v>
      </c>
      <c r="X15" s="10" t="s">
        <v>78</v>
      </c>
      <c r="Y15" s="10">
        <v>20</v>
      </c>
      <c r="Z15" s="10">
        <v>46</v>
      </c>
      <c r="AA15" s="10" t="s">
        <v>249</v>
      </c>
      <c r="AB15" s="10">
        <v>64.8</v>
      </c>
      <c r="AC15" s="10" t="s">
        <v>78</v>
      </c>
      <c r="AD15" s="10" t="s">
        <v>250</v>
      </c>
      <c r="AE15" s="10" t="s">
        <v>75</v>
      </c>
      <c r="AF15" s="10">
        <v>0</v>
      </c>
      <c r="AH15" s="11" t="s">
        <v>144</v>
      </c>
      <c r="AI15" s="10" t="s">
        <v>145</v>
      </c>
      <c r="AJ15" s="10" t="s">
        <v>277</v>
      </c>
      <c r="AK15" s="10" t="s">
        <v>78</v>
      </c>
      <c r="AL15" s="23"/>
      <c r="AM15" s="10">
        <v>2</v>
      </c>
      <c r="AN15" s="10" t="s">
        <v>85</v>
      </c>
      <c r="AO15" s="10" t="s">
        <v>85</v>
      </c>
      <c r="AP15" s="10" t="s">
        <v>85</v>
      </c>
      <c r="AQ15" s="10" t="s">
        <v>85</v>
      </c>
      <c r="AR15" s="10">
        <v>5</v>
      </c>
      <c r="AS15" s="10" t="s">
        <v>85</v>
      </c>
      <c r="AT15" s="10" t="s">
        <v>85</v>
      </c>
      <c r="AU15" s="10" t="s">
        <v>85</v>
      </c>
      <c r="AV15" s="10" t="s">
        <v>85</v>
      </c>
      <c r="AW15" s="10" t="s">
        <v>85</v>
      </c>
      <c r="AX15" s="10" t="s">
        <v>85</v>
      </c>
      <c r="AY15" s="10" t="s">
        <v>85</v>
      </c>
      <c r="AZ15" s="10" t="s">
        <v>278</v>
      </c>
      <c r="BA15" s="26"/>
      <c r="BB15" s="10" t="s">
        <v>279</v>
      </c>
      <c r="BC15" s="10" t="s">
        <v>75</v>
      </c>
      <c r="BD15" s="10">
        <v>1</v>
      </c>
      <c r="BE15" s="13"/>
      <c r="BF15" s="11"/>
      <c r="BJ15" s="10" t="s">
        <v>280</v>
      </c>
      <c r="BK15" s="10" t="s">
        <v>281</v>
      </c>
      <c r="BQ15" s="13"/>
    </row>
    <row r="16" spans="1:69" s="19" customFormat="1" ht="15" customHeight="1">
      <c r="E16" s="15" t="s">
        <v>93</v>
      </c>
      <c r="F16" s="39" t="s">
        <v>282</v>
      </c>
      <c r="G16" s="32" t="s">
        <v>283</v>
      </c>
      <c r="H16" s="32">
        <v>2022</v>
      </c>
      <c r="I16" s="32" t="s">
        <v>284</v>
      </c>
      <c r="J16" s="32" t="s">
        <v>243</v>
      </c>
      <c r="K16" s="41" t="s">
        <v>285</v>
      </c>
      <c r="L16" s="32" t="s">
        <v>286</v>
      </c>
      <c r="M16" s="32" t="s">
        <v>265</v>
      </c>
      <c r="N16" s="19" t="s">
        <v>262</v>
      </c>
      <c r="O16" s="15">
        <v>9</v>
      </c>
      <c r="P16" s="19">
        <v>8</v>
      </c>
      <c r="Q16" s="16">
        <f>P16/O16</f>
        <v>0.88888888888888884</v>
      </c>
      <c r="R16" s="32">
        <v>121</v>
      </c>
      <c r="S16" s="32" t="s">
        <v>287</v>
      </c>
      <c r="T16" s="32" t="s">
        <v>288</v>
      </c>
      <c r="U16" s="32">
        <v>25.97</v>
      </c>
      <c r="V16" s="32">
        <v>5.32</v>
      </c>
      <c r="W16" s="15" t="s">
        <v>78</v>
      </c>
      <c r="X16" s="15" t="s">
        <v>78</v>
      </c>
      <c r="Y16" s="32">
        <v>20</v>
      </c>
      <c r="Z16" s="32">
        <v>46</v>
      </c>
      <c r="AA16" s="15" t="s">
        <v>79</v>
      </c>
      <c r="AB16" s="35">
        <v>0.64800000000000002</v>
      </c>
      <c r="AC16" s="19" t="s">
        <v>265</v>
      </c>
      <c r="AD16" s="32" t="s">
        <v>226</v>
      </c>
      <c r="AE16" s="19">
        <v>13</v>
      </c>
      <c r="AF16" s="19">
        <v>13</v>
      </c>
      <c r="AG16" s="16">
        <f>AF16/AE16</f>
        <v>1</v>
      </c>
      <c r="AH16" s="41" t="s">
        <v>289</v>
      </c>
      <c r="AI16" s="41" t="s">
        <v>228</v>
      </c>
      <c r="AJ16" s="41" t="s">
        <v>203</v>
      </c>
      <c r="AK16" s="32" t="s">
        <v>290</v>
      </c>
      <c r="AL16" s="32" t="s">
        <v>291</v>
      </c>
      <c r="AM16" s="32">
        <v>2</v>
      </c>
      <c r="AN16" s="36" t="s">
        <v>85</v>
      </c>
      <c r="AO16" s="36" t="s">
        <v>85</v>
      </c>
      <c r="AP16" s="36" t="s">
        <v>85</v>
      </c>
      <c r="AQ16" s="32" t="s">
        <v>292</v>
      </c>
      <c r="AR16" s="32">
        <v>5</v>
      </c>
      <c r="AS16" s="32" t="s">
        <v>200</v>
      </c>
      <c r="AT16" s="32" t="s">
        <v>200</v>
      </c>
      <c r="AU16" s="32" t="s">
        <v>200</v>
      </c>
      <c r="AV16" s="32" t="s">
        <v>293</v>
      </c>
      <c r="AW16" s="32" t="s">
        <v>200</v>
      </c>
      <c r="AX16" s="32" t="s">
        <v>200</v>
      </c>
      <c r="AY16" s="32" t="s">
        <v>200</v>
      </c>
      <c r="AZ16" s="32" t="s">
        <v>294</v>
      </c>
      <c r="BA16" s="32" t="s">
        <v>295</v>
      </c>
      <c r="BB16" s="32" t="s">
        <v>296</v>
      </c>
      <c r="BC16" s="19">
        <v>21</v>
      </c>
      <c r="BD16" s="19">
        <v>18</v>
      </c>
      <c r="BE16" s="16">
        <f>BD16/BC16</f>
        <v>0.8571428571428571</v>
      </c>
      <c r="BF16" s="32" t="s">
        <v>297</v>
      </c>
      <c r="BG16" s="32" t="s">
        <v>298</v>
      </c>
      <c r="BH16" s="32" t="s">
        <v>203</v>
      </c>
      <c r="BI16" s="32" t="s">
        <v>203</v>
      </c>
      <c r="BJ16" s="32" t="s">
        <v>200</v>
      </c>
      <c r="BK16" s="33" t="s">
        <v>299</v>
      </c>
      <c r="BN16" s="15">
        <v>43</v>
      </c>
      <c r="BO16" s="15">
        <f>BD16+AF16+P16</f>
        <v>39</v>
      </c>
      <c r="BQ16" s="16">
        <f>BO16/BN16</f>
        <v>0.90697674418604646</v>
      </c>
    </row>
    <row r="17" spans="1:69" s="10" customFormat="1" ht="15" customHeight="1">
      <c r="A17" s="10">
        <v>467</v>
      </c>
      <c r="B17" s="10">
        <v>1</v>
      </c>
      <c r="C17" s="18" t="s">
        <v>300</v>
      </c>
      <c r="E17" s="11" t="s">
        <v>67</v>
      </c>
      <c r="F17" s="18" t="s">
        <v>301</v>
      </c>
      <c r="G17" s="10" t="s">
        <v>69</v>
      </c>
      <c r="H17" s="10">
        <v>2022</v>
      </c>
      <c r="I17" s="42" t="s">
        <v>302</v>
      </c>
      <c r="J17" s="10" t="s">
        <v>71</v>
      </c>
      <c r="K17" s="10" t="s">
        <v>303</v>
      </c>
      <c r="M17" s="10" t="s">
        <v>304</v>
      </c>
      <c r="N17" s="10" t="s">
        <v>74</v>
      </c>
      <c r="O17" s="10" t="s">
        <v>75</v>
      </c>
      <c r="P17" s="10">
        <v>0</v>
      </c>
      <c r="R17" s="11">
        <v>155</v>
      </c>
      <c r="S17" s="10" t="s">
        <v>305</v>
      </c>
      <c r="T17" s="10" t="s">
        <v>306</v>
      </c>
      <c r="U17" s="10">
        <v>21.1</v>
      </c>
      <c r="V17" s="10">
        <v>2.3199999999999998</v>
      </c>
      <c r="W17" s="10" t="s">
        <v>78</v>
      </c>
      <c r="X17" s="10" t="s">
        <v>78</v>
      </c>
      <c r="Y17" s="10">
        <v>18</v>
      </c>
      <c r="Z17" s="10">
        <v>30</v>
      </c>
      <c r="AA17" s="10" t="s">
        <v>249</v>
      </c>
      <c r="AB17" s="10">
        <v>59.4</v>
      </c>
      <c r="AC17" s="10" t="s">
        <v>307</v>
      </c>
      <c r="AD17" s="10" t="s">
        <v>250</v>
      </c>
      <c r="AE17" s="10" t="s">
        <v>75</v>
      </c>
      <c r="AF17" s="10">
        <v>0</v>
      </c>
      <c r="AH17" s="37"/>
      <c r="AI17" s="23"/>
      <c r="AJ17" s="10" t="s">
        <v>308</v>
      </c>
      <c r="AK17" s="10" t="s">
        <v>309</v>
      </c>
      <c r="AL17" s="23"/>
      <c r="AM17" s="10">
        <v>21</v>
      </c>
      <c r="AN17" s="10" t="s">
        <v>85</v>
      </c>
      <c r="AO17" s="10" t="s">
        <v>85</v>
      </c>
      <c r="AP17" s="10" t="s">
        <v>85</v>
      </c>
      <c r="AQ17" s="10" t="s">
        <v>85</v>
      </c>
      <c r="AR17" s="10">
        <v>8</v>
      </c>
      <c r="AS17" s="10" t="s">
        <v>85</v>
      </c>
      <c r="AT17" s="10" t="s">
        <v>85</v>
      </c>
      <c r="AU17" s="10">
        <v>146.01</v>
      </c>
      <c r="AV17" s="10" t="s">
        <v>78</v>
      </c>
      <c r="AW17" s="10" t="s">
        <v>78</v>
      </c>
      <c r="AX17" s="10" t="s">
        <v>78</v>
      </c>
      <c r="AY17" s="10" t="s">
        <v>78</v>
      </c>
      <c r="AZ17" s="10" t="s">
        <v>310</v>
      </c>
      <c r="BB17" s="13" t="s">
        <v>311</v>
      </c>
      <c r="BC17" s="10" t="s">
        <v>75</v>
      </c>
      <c r="BD17" s="10">
        <v>3</v>
      </c>
      <c r="BE17" s="13"/>
      <c r="BF17" s="34"/>
      <c r="BG17" s="13"/>
      <c r="BH17" s="10" t="s">
        <v>85</v>
      </c>
      <c r="BI17" s="10" t="s">
        <v>85</v>
      </c>
      <c r="BJ17" s="10" t="s">
        <v>91</v>
      </c>
      <c r="BK17" s="10" t="s">
        <v>312</v>
      </c>
    </row>
    <row r="18" spans="1:69" s="19" customFormat="1" ht="15" customHeight="1">
      <c r="E18" s="15" t="s">
        <v>93</v>
      </c>
      <c r="F18" s="39" t="s">
        <v>313</v>
      </c>
      <c r="G18" s="32" t="s">
        <v>219</v>
      </c>
      <c r="H18" s="32">
        <v>2022</v>
      </c>
      <c r="I18" s="32" t="s">
        <v>314</v>
      </c>
      <c r="J18" s="32" t="s">
        <v>259</v>
      </c>
      <c r="K18" s="32" t="s">
        <v>244</v>
      </c>
      <c r="L18" s="32" t="s">
        <v>315</v>
      </c>
      <c r="M18" s="32" t="s">
        <v>316</v>
      </c>
      <c r="N18" s="19" t="s">
        <v>262</v>
      </c>
      <c r="O18" s="15">
        <v>9</v>
      </c>
      <c r="P18" s="19">
        <v>9</v>
      </c>
      <c r="Q18" s="16">
        <f>P18/O18</f>
        <v>1</v>
      </c>
      <c r="R18" s="32">
        <v>155</v>
      </c>
      <c r="S18" s="32" t="s">
        <v>317</v>
      </c>
      <c r="T18" s="32" t="s">
        <v>318</v>
      </c>
      <c r="U18" s="32">
        <v>21.1</v>
      </c>
      <c r="V18" s="41" t="s">
        <v>200</v>
      </c>
      <c r="W18" s="15" t="s">
        <v>78</v>
      </c>
      <c r="X18" s="15" t="s">
        <v>78</v>
      </c>
      <c r="Y18" s="32">
        <v>18</v>
      </c>
      <c r="Z18" s="32">
        <v>30</v>
      </c>
      <c r="AA18" s="15" t="s">
        <v>79</v>
      </c>
      <c r="AB18" s="35">
        <v>0.59399999999999997</v>
      </c>
      <c r="AC18" s="32" t="s">
        <v>319</v>
      </c>
      <c r="AD18" s="32" t="s">
        <v>226</v>
      </c>
      <c r="AE18" s="19">
        <v>13</v>
      </c>
      <c r="AF18" s="19">
        <v>12</v>
      </c>
      <c r="AG18" s="16">
        <f>AF18/AE18</f>
        <v>0.92307692307692313</v>
      </c>
      <c r="AH18" s="32" t="s">
        <v>320</v>
      </c>
      <c r="AI18" s="32" t="s">
        <v>228</v>
      </c>
      <c r="AJ18" s="32" t="s">
        <v>321</v>
      </c>
      <c r="AK18" s="32" t="s">
        <v>322</v>
      </c>
      <c r="AL18" s="32" t="s">
        <v>323</v>
      </c>
      <c r="AM18" s="32">
        <v>21</v>
      </c>
      <c r="AN18" s="36" t="s">
        <v>85</v>
      </c>
      <c r="AO18" s="36" t="s">
        <v>85</v>
      </c>
      <c r="AP18" s="36" t="s">
        <v>85</v>
      </c>
      <c r="AQ18" s="32" t="s">
        <v>324</v>
      </c>
      <c r="AR18" s="32">
        <v>8</v>
      </c>
      <c r="AS18" s="32" t="s">
        <v>200</v>
      </c>
      <c r="AT18" s="32" t="s">
        <v>200</v>
      </c>
      <c r="AU18" s="32" t="s">
        <v>325</v>
      </c>
      <c r="AV18" s="32" t="s">
        <v>200</v>
      </c>
      <c r="AW18" s="32" t="s">
        <v>200</v>
      </c>
      <c r="AX18" s="32" t="s">
        <v>200</v>
      </c>
      <c r="AY18" s="32" t="s">
        <v>200</v>
      </c>
      <c r="AZ18" s="32" t="s">
        <v>326</v>
      </c>
      <c r="BA18" s="32" t="s">
        <v>200</v>
      </c>
      <c r="BB18" s="19" t="s">
        <v>327</v>
      </c>
      <c r="BC18" s="19">
        <v>21</v>
      </c>
      <c r="BD18" s="19">
        <v>21</v>
      </c>
      <c r="BE18" s="16">
        <f>BD18/BC18</f>
        <v>1</v>
      </c>
      <c r="BF18" s="32" t="s">
        <v>200</v>
      </c>
      <c r="BG18" s="32" t="s">
        <v>200</v>
      </c>
      <c r="BH18" s="32" t="s">
        <v>200</v>
      </c>
      <c r="BI18" s="32" t="s">
        <v>203</v>
      </c>
      <c r="BJ18" s="33" t="s">
        <v>204</v>
      </c>
      <c r="BK18" s="19" t="s">
        <v>328</v>
      </c>
      <c r="BN18" s="15">
        <v>43</v>
      </c>
      <c r="BO18" s="15">
        <f>BD18+AF18+P18</f>
        <v>42</v>
      </c>
      <c r="BQ18" s="16">
        <f>BO18/BN18</f>
        <v>0.97674418604651159</v>
      </c>
    </row>
    <row r="19" spans="1:69" s="10" customFormat="1" ht="15" customHeight="1">
      <c r="A19" s="10">
        <v>499</v>
      </c>
      <c r="B19" s="10">
        <v>1</v>
      </c>
      <c r="C19" s="10" t="s">
        <v>329</v>
      </c>
      <c r="E19" s="11" t="s">
        <v>67</v>
      </c>
      <c r="F19" s="18" t="s">
        <v>330</v>
      </c>
      <c r="G19" s="10" t="s">
        <v>69</v>
      </c>
      <c r="H19" s="18">
        <v>2019</v>
      </c>
      <c r="I19" s="10" t="s">
        <v>331</v>
      </c>
      <c r="J19" s="10" t="s">
        <v>71</v>
      </c>
      <c r="K19" s="10" t="s">
        <v>72</v>
      </c>
      <c r="L19" s="10" t="s">
        <v>332</v>
      </c>
      <c r="M19" s="10" t="s">
        <v>333</v>
      </c>
      <c r="N19" s="10" t="s">
        <v>74</v>
      </c>
      <c r="O19" s="10" t="s">
        <v>75</v>
      </c>
      <c r="P19" s="10">
        <v>0</v>
      </c>
      <c r="R19" s="11">
        <v>426</v>
      </c>
      <c r="S19" s="10" t="s">
        <v>332</v>
      </c>
      <c r="T19" s="10" t="s">
        <v>334</v>
      </c>
      <c r="U19" s="10">
        <v>21</v>
      </c>
      <c r="V19" s="10">
        <v>3.3</v>
      </c>
      <c r="W19" s="10" t="s">
        <v>78</v>
      </c>
      <c r="X19" s="10" t="s">
        <v>78</v>
      </c>
      <c r="Y19" s="23" t="s">
        <v>78</v>
      </c>
      <c r="Z19" s="10" t="s">
        <v>78</v>
      </c>
      <c r="AA19" s="10" t="s">
        <v>288</v>
      </c>
      <c r="AB19" s="10">
        <v>77</v>
      </c>
      <c r="AC19" s="10" t="s">
        <v>78</v>
      </c>
      <c r="AD19" s="10" t="s">
        <v>250</v>
      </c>
      <c r="AE19" s="10" t="s">
        <v>75</v>
      </c>
      <c r="AF19" s="10">
        <v>1</v>
      </c>
      <c r="AH19" s="11" t="s">
        <v>144</v>
      </c>
      <c r="AI19" s="10" t="s">
        <v>213</v>
      </c>
      <c r="AJ19" s="10" t="s">
        <v>335</v>
      </c>
      <c r="AK19" s="10" t="s">
        <v>336</v>
      </c>
      <c r="AM19" s="10">
        <v>3</v>
      </c>
      <c r="AN19" s="10" t="s">
        <v>78</v>
      </c>
      <c r="AO19" s="10" t="s">
        <v>78</v>
      </c>
      <c r="AP19" s="10" t="s">
        <v>78</v>
      </c>
      <c r="AQ19" s="10" t="s">
        <v>85</v>
      </c>
      <c r="AR19" s="10">
        <v>6</v>
      </c>
      <c r="AS19" s="10" t="s">
        <v>78</v>
      </c>
      <c r="AT19" s="10" t="s">
        <v>78</v>
      </c>
      <c r="AU19" s="10" t="s">
        <v>78</v>
      </c>
      <c r="AV19" s="10" t="s">
        <v>337</v>
      </c>
      <c r="AW19" s="10" t="s">
        <v>78</v>
      </c>
      <c r="AX19" s="10" t="s">
        <v>78</v>
      </c>
      <c r="AY19" s="10" t="s">
        <v>78</v>
      </c>
      <c r="AZ19" s="10" t="s">
        <v>89</v>
      </c>
      <c r="BA19" s="23"/>
      <c r="BB19" s="10" t="s">
        <v>338</v>
      </c>
      <c r="BC19" s="10" t="s">
        <v>75</v>
      </c>
      <c r="BD19" s="10">
        <v>1</v>
      </c>
      <c r="BE19" s="13"/>
      <c r="BF19" s="11"/>
      <c r="BH19" s="10" t="s">
        <v>85</v>
      </c>
      <c r="BI19" s="10" t="s">
        <v>85</v>
      </c>
      <c r="BJ19" s="10" t="s">
        <v>91</v>
      </c>
      <c r="BK19" s="10" t="s">
        <v>168</v>
      </c>
    </row>
    <row r="20" spans="1:69" s="19" customFormat="1" ht="15.75" customHeight="1">
      <c r="E20" s="15" t="s">
        <v>93</v>
      </c>
      <c r="F20" s="39" t="s">
        <v>339</v>
      </c>
      <c r="G20" s="19" t="s">
        <v>219</v>
      </c>
      <c r="H20" s="19">
        <v>2019</v>
      </c>
      <c r="I20" s="19" t="s">
        <v>340</v>
      </c>
      <c r="J20" s="19" t="s">
        <v>259</v>
      </c>
      <c r="K20" s="19" t="s">
        <v>139</v>
      </c>
      <c r="L20" s="19" t="s">
        <v>341</v>
      </c>
      <c r="M20" s="19" t="s">
        <v>342</v>
      </c>
      <c r="N20" s="19" t="s">
        <v>262</v>
      </c>
      <c r="O20" s="15">
        <v>9</v>
      </c>
      <c r="P20" s="19">
        <v>9</v>
      </c>
      <c r="Q20" s="16">
        <f>P20/O20</f>
        <v>1</v>
      </c>
      <c r="R20" s="19">
        <v>426</v>
      </c>
      <c r="S20" s="19" t="s">
        <v>343</v>
      </c>
      <c r="T20" s="19" t="s">
        <v>344</v>
      </c>
      <c r="U20" s="19">
        <v>21</v>
      </c>
      <c r="V20" s="19">
        <v>3.3</v>
      </c>
      <c r="W20" s="15" t="s">
        <v>78</v>
      </c>
      <c r="X20" s="15" t="s">
        <v>78</v>
      </c>
      <c r="Y20" s="19">
        <v>18</v>
      </c>
      <c r="Z20" s="19" t="s">
        <v>200</v>
      </c>
      <c r="AA20" s="15" t="s">
        <v>79</v>
      </c>
      <c r="AB20" s="31">
        <v>0.77</v>
      </c>
      <c r="AC20" s="19" t="s">
        <v>265</v>
      </c>
      <c r="AD20" s="19" t="s">
        <v>226</v>
      </c>
      <c r="AE20" s="19">
        <v>13</v>
      </c>
      <c r="AF20" s="19">
        <v>13</v>
      </c>
      <c r="AG20" s="16">
        <f>AF20/AE20</f>
        <v>1</v>
      </c>
      <c r="AH20" s="23" t="s">
        <v>345</v>
      </c>
      <c r="AI20" s="19" t="s">
        <v>228</v>
      </c>
      <c r="AJ20" s="23" t="s">
        <v>346</v>
      </c>
      <c r="AK20" s="23" t="s">
        <v>347</v>
      </c>
      <c r="AL20" s="19" t="s">
        <v>200</v>
      </c>
      <c r="AM20" s="19">
        <v>3</v>
      </c>
      <c r="AN20" s="36" t="s">
        <v>85</v>
      </c>
      <c r="AO20" s="36" t="s">
        <v>85</v>
      </c>
      <c r="AP20" s="36" t="s">
        <v>85</v>
      </c>
      <c r="AQ20" s="19" t="s">
        <v>348</v>
      </c>
      <c r="AR20" s="23" t="s">
        <v>200</v>
      </c>
      <c r="AS20" s="19" t="s">
        <v>200</v>
      </c>
      <c r="AT20" s="19" t="s">
        <v>200</v>
      </c>
      <c r="AU20" s="19" t="s">
        <v>200</v>
      </c>
      <c r="AV20" s="23" t="s">
        <v>200</v>
      </c>
      <c r="AW20" s="19" t="s">
        <v>200</v>
      </c>
      <c r="AX20" s="19" t="s">
        <v>200</v>
      </c>
      <c r="AY20" s="19" t="s">
        <v>200</v>
      </c>
      <c r="AZ20" s="19" t="s">
        <v>234</v>
      </c>
      <c r="BA20" s="19" t="s">
        <v>349</v>
      </c>
      <c r="BB20" s="19" t="s">
        <v>350</v>
      </c>
      <c r="BC20" s="19">
        <v>21</v>
      </c>
      <c r="BD20" s="19">
        <v>16</v>
      </c>
      <c r="BE20" s="16">
        <f>BD20/BC20</f>
        <v>0.76190476190476186</v>
      </c>
      <c r="BF20" s="19" t="s">
        <v>200</v>
      </c>
      <c r="BG20" s="19" t="s">
        <v>200</v>
      </c>
      <c r="BH20" s="19" t="s">
        <v>203</v>
      </c>
      <c r="BI20" s="16" t="s">
        <v>203</v>
      </c>
      <c r="BJ20" s="23" t="s">
        <v>200</v>
      </c>
      <c r="BK20" s="19" t="s">
        <v>351</v>
      </c>
      <c r="BN20" s="15">
        <v>43</v>
      </c>
      <c r="BO20" s="15">
        <f>BD20+AF20+P20</f>
        <v>38</v>
      </c>
      <c r="BQ20" s="16">
        <f>BO20/BN20</f>
        <v>0.88372093023255816</v>
      </c>
    </row>
    <row r="21" spans="1:69" s="10" customFormat="1" ht="15" customHeight="1">
      <c r="A21" s="10">
        <v>510</v>
      </c>
      <c r="B21" s="10">
        <v>1</v>
      </c>
      <c r="C21" s="10" t="s">
        <v>352</v>
      </c>
      <c r="E21" s="11" t="s">
        <v>67</v>
      </c>
      <c r="F21" s="18" t="s">
        <v>353</v>
      </c>
      <c r="G21" s="23" t="s">
        <v>69</v>
      </c>
      <c r="H21" s="10">
        <v>2021</v>
      </c>
      <c r="I21" s="10" t="s">
        <v>354</v>
      </c>
      <c r="J21" s="10" t="s">
        <v>355</v>
      </c>
      <c r="K21" s="10" t="s">
        <v>72</v>
      </c>
      <c r="L21" s="10" t="s">
        <v>356</v>
      </c>
      <c r="M21" s="10" t="s">
        <v>357</v>
      </c>
      <c r="N21" s="12" t="s">
        <v>358</v>
      </c>
      <c r="O21" s="10" t="s">
        <v>75</v>
      </c>
      <c r="P21" s="10">
        <v>1</v>
      </c>
      <c r="R21" s="11">
        <v>48</v>
      </c>
      <c r="S21" s="10" t="s">
        <v>359</v>
      </c>
      <c r="T21" s="10" t="s">
        <v>360</v>
      </c>
      <c r="U21" s="10" t="s">
        <v>85</v>
      </c>
      <c r="V21" s="10" t="s">
        <v>85</v>
      </c>
      <c r="W21" s="10">
        <v>31</v>
      </c>
      <c r="X21" s="10" t="s">
        <v>361</v>
      </c>
      <c r="Y21" s="10" t="s">
        <v>78</v>
      </c>
      <c r="Z21" s="10" t="s">
        <v>78</v>
      </c>
      <c r="AA21" s="10" t="s">
        <v>79</v>
      </c>
      <c r="AB21" s="10">
        <v>48</v>
      </c>
      <c r="AC21" s="10" t="s">
        <v>362</v>
      </c>
      <c r="AD21" s="10" t="s">
        <v>250</v>
      </c>
      <c r="AE21" s="10" t="s">
        <v>75</v>
      </c>
      <c r="AF21" s="10">
        <v>0</v>
      </c>
      <c r="AH21" s="11" t="s">
        <v>363</v>
      </c>
      <c r="AI21" s="10" t="s">
        <v>364</v>
      </c>
      <c r="AJ21" s="10" t="s">
        <v>365</v>
      </c>
      <c r="AK21" s="26" t="s">
        <v>78</v>
      </c>
      <c r="AL21" s="26"/>
      <c r="AM21" s="10">
        <v>90</v>
      </c>
      <c r="AN21" s="10">
        <v>90</v>
      </c>
      <c r="AO21" s="10">
        <v>94</v>
      </c>
      <c r="AP21" s="10">
        <v>92</v>
      </c>
      <c r="AR21" s="10">
        <v>2</v>
      </c>
      <c r="AS21" s="10" t="s">
        <v>78</v>
      </c>
      <c r="AT21" s="10" t="s">
        <v>78</v>
      </c>
      <c r="AU21" s="10" t="s">
        <v>78</v>
      </c>
      <c r="AV21" s="10" t="s">
        <v>78</v>
      </c>
      <c r="AW21" s="10" t="s">
        <v>78</v>
      </c>
      <c r="AX21" s="10" t="s">
        <v>78</v>
      </c>
      <c r="AY21" s="10" t="s">
        <v>78</v>
      </c>
      <c r="AZ21" s="10" t="s">
        <v>366</v>
      </c>
      <c r="BA21" s="23" t="s">
        <v>78</v>
      </c>
      <c r="BB21" s="10" t="s">
        <v>367</v>
      </c>
      <c r="BC21" s="10" t="s">
        <v>75</v>
      </c>
      <c r="BD21" s="10">
        <v>1</v>
      </c>
      <c r="BE21" s="13"/>
      <c r="BF21" s="11"/>
      <c r="BH21" s="10" t="s">
        <v>368</v>
      </c>
      <c r="BI21" s="10" t="s">
        <v>369</v>
      </c>
      <c r="BJ21" s="10" t="s">
        <v>91</v>
      </c>
      <c r="BK21" s="10" t="s">
        <v>370</v>
      </c>
    </row>
    <row r="22" spans="1:69" s="19" customFormat="1" ht="15.75" customHeight="1">
      <c r="E22" s="15" t="s">
        <v>93</v>
      </c>
      <c r="F22" s="39" t="s">
        <v>371</v>
      </c>
      <c r="G22" s="19" t="s">
        <v>372</v>
      </c>
      <c r="H22" s="19">
        <v>2021</v>
      </c>
      <c r="I22" s="19" t="s">
        <v>373</v>
      </c>
      <c r="J22" s="19" t="s">
        <v>187</v>
      </c>
      <c r="K22" s="23" t="s">
        <v>285</v>
      </c>
      <c r="L22" s="19" t="s">
        <v>374</v>
      </c>
      <c r="M22" s="19" t="s">
        <v>375</v>
      </c>
      <c r="N22" s="23" t="s">
        <v>376</v>
      </c>
      <c r="O22" s="15">
        <v>9</v>
      </c>
      <c r="P22" s="19">
        <v>7</v>
      </c>
      <c r="Q22" s="16">
        <f>P22/O22</f>
        <v>0.77777777777777779</v>
      </c>
      <c r="R22" s="19">
        <v>48</v>
      </c>
      <c r="S22" s="19" t="s">
        <v>377</v>
      </c>
      <c r="T22" s="19" t="s">
        <v>378</v>
      </c>
      <c r="U22" s="23" t="s">
        <v>379</v>
      </c>
      <c r="V22" s="19" t="s">
        <v>265</v>
      </c>
      <c r="W22" s="19">
        <v>31</v>
      </c>
      <c r="X22" s="19" t="s">
        <v>380</v>
      </c>
      <c r="Y22" s="15" t="s">
        <v>78</v>
      </c>
      <c r="Z22" s="15" t="s">
        <v>78</v>
      </c>
      <c r="AA22" s="15" t="s">
        <v>79</v>
      </c>
      <c r="AB22" s="19" t="s">
        <v>381</v>
      </c>
      <c r="AC22" s="23" t="s">
        <v>200</v>
      </c>
      <c r="AD22" s="19" t="s">
        <v>226</v>
      </c>
      <c r="AE22" s="19">
        <v>13</v>
      </c>
      <c r="AF22" s="19">
        <v>11</v>
      </c>
      <c r="AG22" s="16">
        <f>AF22/AE22</f>
        <v>0.84615384615384615</v>
      </c>
      <c r="AH22" s="19" t="s">
        <v>382</v>
      </c>
      <c r="AI22" s="19" t="s">
        <v>383</v>
      </c>
      <c r="AJ22" s="19" t="s">
        <v>384</v>
      </c>
      <c r="AK22" s="19" t="s">
        <v>385</v>
      </c>
      <c r="AL22" s="19" t="s">
        <v>200</v>
      </c>
      <c r="AM22" s="19">
        <v>90</v>
      </c>
      <c r="AN22" s="32">
        <v>90</v>
      </c>
      <c r="AO22" s="41">
        <v>90</v>
      </c>
      <c r="AP22" s="41">
        <v>90</v>
      </c>
      <c r="AR22" s="19" t="s">
        <v>386</v>
      </c>
      <c r="AS22" s="19" t="s">
        <v>200</v>
      </c>
      <c r="AT22" s="19" t="s">
        <v>200</v>
      </c>
      <c r="AU22" s="19" t="s">
        <v>200</v>
      </c>
      <c r="AV22" s="19" t="s">
        <v>200</v>
      </c>
      <c r="AW22" s="19" t="s">
        <v>200</v>
      </c>
      <c r="AX22" s="19" t="s">
        <v>200</v>
      </c>
      <c r="AY22" s="19" t="s">
        <v>200</v>
      </c>
      <c r="AZ22" s="19" t="s">
        <v>387</v>
      </c>
      <c r="BA22" s="19" t="s">
        <v>388</v>
      </c>
      <c r="BB22" s="19" t="s">
        <v>389</v>
      </c>
      <c r="BC22" s="19">
        <v>21</v>
      </c>
      <c r="BD22" s="19">
        <v>19</v>
      </c>
      <c r="BE22" s="16">
        <f>BD22/BC22</f>
        <v>0.90476190476190477</v>
      </c>
      <c r="BF22" s="19" t="s">
        <v>265</v>
      </c>
      <c r="BG22" s="19" t="s">
        <v>203</v>
      </c>
      <c r="BH22" s="19" t="s">
        <v>285</v>
      </c>
      <c r="BJ22" s="16" t="s">
        <v>204</v>
      </c>
      <c r="BK22" s="19" t="s">
        <v>390</v>
      </c>
      <c r="BN22" s="15">
        <v>43</v>
      </c>
      <c r="BO22" s="15">
        <f>BD22+AF22+P22</f>
        <v>37</v>
      </c>
      <c r="BQ22" s="16">
        <f>BO22/BN22</f>
        <v>0.86046511627906974</v>
      </c>
    </row>
    <row r="24" spans="1:69" ht="15.75" customHeight="1">
      <c r="O24" s="10" t="s">
        <v>75</v>
      </c>
      <c r="P24">
        <f>SUM(P5,P7,P9,P11,P13,P15,P17,P19,P21)</f>
        <v>1</v>
      </c>
      <c r="Q24" s="4">
        <f>GEOMEAN(Q4:Q22)</f>
        <v>0.95247820897514102</v>
      </c>
      <c r="AE24" s="10" t="s">
        <v>75</v>
      </c>
      <c r="AF24">
        <f>SUM(AF5,AF7,AF9,AF11,AF13,AF15,AF17,AF19,AF21)</f>
        <v>5</v>
      </c>
      <c r="AG24" s="4">
        <f>GEOMEAN(AG4:AG22)</f>
        <v>0.95032988653490069</v>
      </c>
      <c r="BC24" s="10" t="s">
        <v>75</v>
      </c>
      <c r="BD24">
        <f>SUM(BD5,BD7,BD9,BD11,BD13,BD15,BD17,BD19,BD21)</f>
        <v>8</v>
      </c>
      <c r="BE24" s="4">
        <f>GEOMEAN(BE4:BE22)</f>
        <v>0.87085145622622939</v>
      </c>
      <c r="BQ24" s="4">
        <f>GEOMEAN(BQ4:BQ22)</f>
        <v>0.91450682717467913</v>
      </c>
    </row>
  </sheetData>
  <mergeCells count="3">
    <mergeCell ref="E1:N1"/>
    <mergeCell ref="R1:AD1"/>
    <mergeCell ref="AH1:B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Zachary Bryant</dc:creator>
  <cp:keywords/>
  <dc:description/>
  <cp:lastModifiedBy>Zachary Bryant</cp:lastModifiedBy>
  <cp:revision/>
  <dcterms:created xsi:type="dcterms:W3CDTF">2024-03-26T05:30:22Z</dcterms:created>
  <dcterms:modified xsi:type="dcterms:W3CDTF">2024-07-11T04:02:43Z</dcterms:modified>
  <cp:category/>
  <cp:contentStatus/>
</cp:coreProperties>
</file>